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ИЭФБ\Статьи\2026_eye-tr\Kruchinina et al_Figures\"/>
    </mc:Choice>
  </mc:AlternateContent>
  <xr:revisionPtr revIDLastSave="0" documentId="13_ncr:1_{C802EA87-9895-40FD-AE86-59A715386804}" xr6:coauthVersionLast="47" xr6:coauthVersionMax="47" xr10:uidLastSave="{00000000-0000-0000-0000-000000000000}"/>
  <bookViews>
    <workbookView xWindow="-120" yWindow="-120" windowWidth="38640" windowHeight="21240" xr2:uid="{7EF6817A-83EF-46FF-BFC5-6391279E19D9}"/>
  </bookViews>
  <sheets>
    <sheet name="Supl. 5; LMM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31" uniqueCount="1144">
  <si>
    <t>SE</t>
  </si>
  <si>
    <t>Type III Analysis of Variance Table with Satterthwaite's method</t>
  </si>
  <si>
    <t>==========</t>
  </si>
  <si>
    <t>Linear</t>
  </si>
  <si>
    <t>mixed</t>
  </si>
  <si>
    <t>model</t>
  </si>
  <si>
    <t>first_fix</t>
  </si>
  <si>
    <t>of</t>
  </si>
  <si>
    <t>Variance</t>
  </si>
  <si>
    <t>with</t>
  </si>
  <si>
    <t>method</t>
  </si>
  <si>
    <t>NumDF</t>
  </si>
  <si>
    <t>DenDF</t>
  </si>
  <si>
    <t>value</t>
  </si>
  <si>
    <t>Pr(&gt;F)</t>
  </si>
  <si>
    <t>sent_type</t>
  </si>
  <si>
    <t>0.07866</t>
  </si>
  <si>
    <t>0.02622</t>
  </si>
  <si>
    <t>3.0047</t>
  </si>
  <si>
    <t>0.03047</t>
  </si>
  <si>
    <t>*</t>
  </si>
  <si>
    <t>word_pos</t>
  </si>
  <si>
    <t>1.18584</t>
  </si>
  <si>
    <t>0.59292</t>
  </si>
  <si>
    <t>67.9504</t>
  </si>
  <si>
    <t>&lt;</t>
  </si>
  <si>
    <t>***</t>
  </si>
  <si>
    <t>age_c</t>
  </si>
  <si>
    <t>0.00293</t>
  </si>
  <si>
    <t>0.3363</t>
  </si>
  <si>
    <t>0.56605</t>
  </si>
  <si>
    <t>sent_type:word_pos</t>
  </si>
  <si>
    <t>0.12033</t>
  </si>
  <si>
    <t>0.02006</t>
  </si>
  <si>
    <t>2.2984</t>
  </si>
  <si>
    <t>0.03439</t>
  </si>
  <si>
    <t>sent_type:age_c</t>
  </si>
  <si>
    <t>0.00609</t>
  </si>
  <si>
    <t>0.00203</t>
  </si>
  <si>
    <t>0.2325</t>
  </si>
  <si>
    <t>0.87375</t>
  </si>
  <si>
    <t>word_pos:age_c</t>
  </si>
  <si>
    <t>0.04838</t>
  </si>
  <si>
    <t>0.02419</t>
  </si>
  <si>
    <t>2.7724</t>
  </si>
  <si>
    <t>0.06388</t>
  </si>
  <si>
    <t>.</t>
  </si>
  <si>
    <t>sent_type:word_pos:age_c</t>
  </si>
  <si>
    <t>0.06616</t>
  </si>
  <si>
    <t>0.01103</t>
  </si>
  <si>
    <t>1.2637</t>
  </si>
  <si>
    <t>0.27344</t>
  </si>
  <si>
    <t>---</t>
  </si>
  <si>
    <t>Signif.</t>
  </si>
  <si>
    <t>codes:</t>
  </si>
  <si>
    <t>0.001</t>
  </si>
  <si>
    <t>0.01</t>
  </si>
  <si>
    <t>0.05</t>
  </si>
  <si>
    <t>Formula:</t>
  </si>
  <si>
    <t>formula</t>
  </si>
  <si>
    <t>Data:</t>
  </si>
  <si>
    <t>data</t>
  </si>
  <si>
    <t>AIC</t>
  </si>
  <si>
    <t>BIC</t>
  </si>
  <si>
    <t>logLik</t>
  </si>
  <si>
    <t>df.resid</t>
  </si>
  <si>
    <t>-568.6</t>
  </si>
  <si>
    <t>-465.9</t>
  </si>
  <si>
    <t>310.3</t>
  </si>
  <si>
    <t>-620.6</t>
  </si>
  <si>
    <t>Scaled</t>
  </si>
  <si>
    <t>residuals:</t>
  </si>
  <si>
    <t>Min</t>
  </si>
  <si>
    <t>1Q</t>
  </si>
  <si>
    <t>Median</t>
  </si>
  <si>
    <t>3Q</t>
  </si>
  <si>
    <t>Max</t>
  </si>
  <si>
    <t>-3.0570</t>
  </si>
  <si>
    <t>-0.5962</t>
  </si>
  <si>
    <t>-0.0732</t>
  </si>
  <si>
    <t>0.5624</t>
  </si>
  <si>
    <t>3.8091</t>
  </si>
  <si>
    <t>Random</t>
  </si>
  <si>
    <t>effects:</t>
  </si>
  <si>
    <t>Groups</t>
  </si>
  <si>
    <t>Name</t>
  </si>
  <si>
    <t>Std.Dev.</t>
  </si>
  <si>
    <t>ID</t>
  </si>
  <si>
    <t>(Intercept)</t>
  </si>
  <si>
    <t>0.022154</t>
  </si>
  <si>
    <t>0.14884</t>
  </si>
  <si>
    <t>Residual</t>
  </si>
  <si>
    <t>0.008726</t>
  </si>
  <si>
    <t>0.09341</t>
  </si>
  <si>
    <t>Number</t>
  </si>
  <si>
    <t>obs:</t>
  </si>
  <si>
    <t>groups:</t>
  </si>
  <si>
    <t>ID,</t>
  </si>
  <si>
    <t>Fixed</t>
  </si>
  <si>
    <t>Estimate</t>
  </si>
  <si>
    <t>Std.</t>
  </si>
  <si>
    <t>Error</t>
  </si>
  <si>
    <t>df</t>
  </si>
  <si>
    <t>Pr(&gt;|t|)</t>
  </si>
  <si>
    <t>3.233e-01</t>
  </si>
  <si>
    <t>3.114e-02</t>
  </si>
  <si>
    <t>5.764e+01</t>
  </si>
  <si>
    <t>10.383</t>
  </si>
  <si>
    <t>8.16e-15</t>
  </si>
  <si>
    <t>sent_type2</t>
  </si>
  <si>
    <t>-2.607e-02</t>
  </si>
  <si>
    <t>2.341e-02</t>
  </si>
  <si>
    <t>3.520e+02</t>
  </si>
  <si>
    <t>-1.114</t>
  </si>
  <si>
    <t>0.266249</t>
  </si>
  <si>
    <t>sent_type3</t>
  </si>
  <si>
    <t>-2.271e-02</t>
  </si>
  <si>
    <t>-0.970</t>
  </si>
  <si>
    <t>0.332753</t>
  </si>
  <si>
    <t>sent_type4</t>
  </si>
  <si>
    <t>-3.687e-02</t>
  </si>
  <si>
    <t>-1.575</t>
  </si>
  <si>
    <t>0.116143</t>
  </si>
  <si>
    <t>word_pos2</t>
  </si>
  <si>
    <t>7.769e-02</t>
  </si>
  <si>
    <t>3.319</t>
  </si>
  <si>
    <t>0.000998</t>
  </si>
  <si>
    <t>word_pos3</t>
  </si>
  <si>
    <t>1.440e-01</t>
  </si>
  <si>
    <t>6.152</t>
  </si>
  <si>
    <t>2.08e-09</t>
  </si>
  <si>
    <t>3.269e-04</t>
  </si>
  <si>
    <t>1.752e-03</t>
  </si>
  <si>
    <t>0.187</t>
  </si>
  <si>
    <t>0.852612</t>
  </si>
  <si>
    <t>sent_type2:word_pos2</t>
  </si>
  <si>
    <t>-4.172e-03</t>
  </si>
  <si>
    <t>3.311e-02</t>
  </si>
  <si>
    <t>-0.126</t>
  </si>
  <si>
    <t>0.899778</t>
  </si>
  <si>
    <t>sent_type3:word_pos2</t>
  </si>
  <si>
    <t>-2.877e-02</t>
  </si>
  <si>
    <t>-0.869</t>
  </si>
  <si>
    <t>0.385432</t>
  </si>
  <si>
    <t>sent_type4:word_pos2</t>
  </si>
  <si>
    <t>3.726e-02</t>
  </si>
  <si>
    <t>1.126</t>
  </si>
  <si>
    <t>0.261106</t>
  </si>
  <si>
    <t>sent_type2:word_pos3</t>
  </si>
  <si>
    <t>-6.630e-04</t>
  </si>
  <si>
    <t>-0.020</t>
  </si>
  <si>
    <t>0.984034</t>
  </si>
  <si>
    <t>sent_type3:word_pos3</t>
  </si>
  <si>
    <t>1.020e-02</t>
  </si>
  <si>
    <t>0.308</t>
  </si>
  <si>
    <t>0.758202</t>
  </si>
  <si>
    <t>sent_type4:word_pos3</t>
  </si>
  <si>
    <t>-4.213e-02</t>
  </si>
  <si>
    <t>-1.272</t>
  </si>
  <si>
    <t>0.204044</t>
  </si>
  <si>
    <t>sent_type2:age_c</t>
  </si>
  <si>
    <t>-3.286e-04</t>
  </si>
  <si>
    <t>1.317e-03</t>
  </si>
  <si>
    <t>-0.250</t>
  </si>
  <si>
    <t>0.803090</t>
  </si>
  <si>
    <t>sent_type3:age_c</t>
  </si>
  <si>
    <t>-3.261e-04</t>
  </si>
  <si>
    <t>-0.248</t>
  </si>
  <si>
    <t>0.804587</t>
  </si>
  <si>
    <t>sent_type4:age_c</t>
  </si>
  <si>
    <t>-1.742e-04</t>
  </si>
  <si>
    <t>-0.132</t>
  </si>
  <si>
    <t>0.894833</t>
  </si>
  <si>
    <t>word_pos2:age_c</t>
  </si>
  <si>
    <t>4.438e-04</t>
  </si>
  <si>
    <t>0.337</t>
  </si>
  <si>
    <t>0.736341</t>
  </si>
  <si>
    <t>word_pos3:age_c</t>
  </si>
  <si>
    <t>2.154e-03</t>
  </si>
  <si>
    <t>1.635</t>
  </si>
  <si>
    <t>0.102881</t>
  </si>
  <si>
    <t>sent_type2:word_pos2:age_c</t>
  </si>
  <si>
    <t>2.105e-03</t>
  </si>
  <si>
    <t>1.862e-03</t>
  </si>
  <si>
    <t>1.130</t>
  </si>
  <si>
    <t>0.259207</t>
  </si>
  <si>
    <t>sent_type3:word_pos2:age_c</t>
  </si>
  <si>
    <t>-4.747e-05</t>
  </si>
  <si>
    <t>-0.025</t>
  </si>
  <si>
    <t>0.979680</t>
  </si>
  <si>
    <t>sent_type4:word_pos2:age_c</t>
  </si>
  <si>
    <t>-9.712e-04</t>
  </si>
  <si>
    <t>-0.521</t>
  </si>
  <si>
    <t>0.602359</t>
  </si>
  <si>
    <t>sent_type2:word_pos3:age_c</t>
  </si>
  <si>
    <t>-1.778e-03</t>
  </si>
  <si>
    <t>-0.955</t>
  </si>
  <si>
    <t>0.340435</t>
  </si>
  <si>
    <t>sent_type3:word_pos3:age_c</t>
  </si>
  <si>
    <t>-4.251e-04</t>
  </si>
  <si>
    <t>-0.228</t>
  </si>
  <si>
    <t>0.819588</t>
  </si>
  <si>
    <t>sent_type4:word_pos3:age_c</t>
  </si>
  <si>
    <t>-2.153e-04</t>
  </si>
  <si>
    <t>-0.116</t>
  </si>
  <si>
    <t>0.908028</t>
  </si>
  <si>
    <t>fix_time</t>
  </si>
  <si>
    <t>0.1386</t>
  </si>
  <si>
    <t>0.04621</t>
  </si>
  <si>
    <t>3.4116</t>
  </si>
  <si>
    <t>0.017709</t>
  </si>
  <si>
    <t>4.8180</t>
  </si>
  <si>
    <t>2.40899</t>
  </si>
  <si>
    <t>177.8685</t>
  </si>
  <si>
    <t>0.1362</t>
  </si>
  <si>
    <t>0.13618</t>
  </si>
  <si>
    <t>10.0549</t>
  </si>
  <si>
    <t>0.003341</t>
  </si>
  <si>
    <t>**</t>
  </si>
  <si>
    <t>0.8043</t>
  </si>
  <si>
    <t>0.13405</t>
  </si>
  <si>
    <t>9.8975</t>
  </si>
  <si>
    <t>4.257e-10</t>
  </si>
  <si>
    <t>0.0375</t>
  </si>
  <si>
    <t>0.01250</t>
  </si>
  <si>
    <t>0.9227</t>
  </si>
  <si>
    <t>0.429952</t>
  </si>
  <si>
    <t>0.4230</t>
  </si>
  <si>
    <t>0.21151</t>
  </si>
  <si>
    <t>15.6172</t>
  </si>
  <si>
    <t>3.175e-07</t>
  </si>
  <si>
    <t>0.2755</t>
  </si>
  <si>
    <t>0.04591</t>
  </si>
  <si>
    <t>3.3900</t>
  </si>
  <si>
    <t>0.002902</t>
  </si>
  <si>
    <t>-431.5</t>
  </si>
  <si>
    <t>-328.8</t>
  </si>
  <si>
    <t>241.8</t>
  </si>
  <si>
    <t>-483.5</t>
  </si>
  <si>
    <t>-3.6044</t>
  </si>
  <si>
    <t>-0.6871</t>
  </si>
  <si>
    <t>0.0249</t>
  </si>
  <si>
    <t>0.6943</t>
  </si>
  <si>
    <t>3.1317</t>
  </si>
  <si>
    <t>0.01204</t>
  </si>
  <si>
    <t>0.1097</t>
  </si>
  <si>
    <t>0.01354</t>
  </si>
  <si>
    <t>0.1164</t>
  </si>
  <si>
    <t>7.353e-01</t>
  </si>
  <si>
    <t>2.834e-02</t>
  </si>
  <si>
    <t>1.118e+02</t>
  </si>
  <si>
    <t>25.944</t>
  </si>
  <si>
    <t>-3.220e-02</t>
  </si>
  <si>
    <t>2.917e-02</t>
  </si>
  <si>
    <t>-1.104</t>
  </si>
  <si>
    <t>0.2703</t>
  </si>
  <si>
    <t>-5.584e-02</t>
  </si>
  <si>
    <t>-1.914</t>
  </si>
  <si>
    <t>0.0564</t>
  </si>
  <si>
    <t>-2.993e-02</t>
  </si>
  <si>
    <t>-1.026</t>
  </si>
  <si>
    <t>0.3056</t>
  </si>
  <si>
    <t>1.340e-01</t>
  </si>
  <si>
    <t>4.593</t>
  </si>
  <si>
    <t>6.09e-06</t>
  </si>
  <si>
    <t>2.735e-01</t>
  </si>
  <si>
    <t>9.377</t>
  </si>
  <si>
    <t>1.360e-03</t>
  </si>
  <si>
    <t>1.594e-03</t>
  </si>
  <si>
    <t>0.853</t>
  </si>
  <si>
    <t>0.3957</t>
  </si>
  <si>
    <t>4.281e-02</t>
  </si>
  <si>
    <t>4.125e-02</t>
  </si>
  <si>
    <t>1.038</t>
  </si>
  <si>
    <t>0.3001</t>
  </si>
  <si>
    <t>-6.776e-02</t>
  </si>
  <si>
    <t>-1.643</t>
  </si>
  <si>
    <t>0.1013</t>
  </si>
  <si>
    <t>7.084e-02</t>
  </si>
  <si>
    <t>1.717</t>
  </si>
  <si>
    <t>0.0868</t>
  </si>
  <si>
    <t>8.008e-03</t>
  </si>
  <si>
    <t>0.194</t>
  </si>
  <si>
    <t>0.8462</t>
  </si>
  <si>
    <t>8.577e-02</t>
  </si>
  <si>
    <t>2.079</t>
  </si>
  <si>
    <t>0.0383</t>
  </si>
  <si>
    <t>-8.819e-02</t>
  </si>
  <si>
    <t>-2.138</t>
  </si>
  <si>
    <t>0.0332</t>
  </si>
  <si>
    <t>-1.136e-03</t>
  </si>
  <si>
    <t>1.641e-03</t>
  </si>
  <si>
    <t>-0.692</t>
  </si>
  <si>
    <t>0.4892</t>
  </si>
  <si>
    <t>5.636e-04</t>
  </si>
  <si>
    <t>0.344</t>
  </si>
  <si>
    <t>0.7314</t>
  </si>
  <si>
    <t>-1.260e-04</t>
  </si>
  <si>
    <t>-0.077</t>
  </si>
  <si>
    <t>0.9388</t>
  </si>
  <si>
    <t>3.774e-03</t>
  </si>
  <si>
    <t>2.300</t>
  </si>
  <si>
    <t>0.0220</t>
  </si>
  <si>
    <t>3.290e-03</t>
  </si>
  <si>
    <t>2.005</t>
  </si>
  <si>
    <t>0.0457</t>
  </si>
  <si>
    <t>3.521e-03</t>
  </si>
  <si>
    <t>2.320e-03</t>
  </si>
  <si>
    <t>1.517</t>
  </si>
  <si>
    <t>0.1300</t>
  </si>
  <si>
    <t>-4.221e-03</t>
  </si>
  <si>
    <t>-1.819</t>
  </si>
  <si>
    <t>0.0697</t>
  </si>
  <si>
    <t>-3.280e-03</t>
  </si>
  <si>
    <t>-1.414</t>
  </si>
  <si>
    <t>0.1583</t>
  </si>
  <si>
    <t>2.058e-03</t>
  </si>
  <si>
    <t>0.887</t>
  </si>
  <si>
    <t>0.3757</t>
  </si>
  <si>
    <t>3.856e-05</t>
  </si>
  <si>
    <t>0.017</t>
  </si>
  <si>
    <t>0.9867</t>
  </si>
  <si>
    <t>2.933e-03</t>
  </si>
  <si>
    <t>1.264</t>
  </si>
  <si>
    <t>0.2070</t>
  </si>
  <si>
    <t>all_fix</t>
  </si>
  <si>
    <t>3.4965</t>
  </si>
  <si>
    <t>1.16551</t>
  </si>
  <si>
    <t>5.7005</t>
  </si>
  <si>
    <t>0.0008059</t>
  </si>
  <si>
    <t>4.8911</t>
  </si>
  <si>
    <t>2.44557</t>
  </si>
  <si>
    <t>11.9612</t>
  </si>
  <si>
    <t>0.1565</t>
  </si>
  <si>
    <t>0.15653</t>
  </si>
  <si>
    <t>0.7656</t>
  </si>
  <si>
    <t>0.3881091</t>
  </si>
  <si>
    <t>2.4162</t>
  </si>
  <si>
    <t>0.40270</t>
  </si>
  <si>
    <t>1.9696</t>
  </si>
  <si>
    <t>0.0692693</t>
  </si>
  <si>
    <t>0.9395</t>
  </si>
  <si>
    <t>0.31316</t>
  </si>
  <si>
    <t>1.5316</t>
  </si>
  <si>
    <t>0.2059880</t>
  </si>
  <si>
    <t>0.6428</t>
  </si>
  <si>
    <t>0.32140</t>
  </si>
  <si>
    <t>1.5720</t>
  </si>
  <si>
    <t>0.2090934</t>
  </si>
  <si>
    <t>3.1083</t>
  </si>
  <si>
    <t>0.51805</t>
  </si>
  <si>
    <t>2.5338</t>
  </si>
  <si>
    <t>0.0205112</t>
  </si>
  <si>
    <t>670.8</t>
  </si>
  <si>
    <t>773.5</t>
  </si>
  <si>
    <t>-309.4</t>
  </si>
  <si>
    <t>618.8</t>
  </si>
  <si>
    <t>-4.9159</t>
  </si>
  <si>
    <t>-0.5914</t>
  </si>
  <si>
    <t>-0.0533</t>
  </si>
  <si>
    <t>0.5666</t>
  </si>
  <si>
    <t>3.4814</t>
  </si>
  <si>
    <t>1.2778</t>
  </si>
  <si>
    <t>1.1304</t>
  </si>
  <si>
    <t>0.2045</t>
  </si>
  <si>
    <t>0.4522</t>
  </si>
  <si>
    <t>2.647e+00</t>
  </si>
  <si>
    <t>2.157e-01</t>
  </si>
  <si>
    <t>4.185e+01</t>
  </si>
  <si>
    <t>12.267</t>
  </si>
  <si>
    <t>1.9e-15</t>
  </si>
  <si>
    <t>1.752e-02</t>
  </si>
  <si>
    <t>1.133e-01</t>
  </si>
  <si>
    <t>0.155</t>
  </si>
  <si>
    <t>0.8773</t>
  </si>
  <si>
    <t>-2.542e-01</t>
  </si>
  <si>
    <t>-2.243</t>
  </si>
  <si>
    <t>0.0255</t>
  </si>
  <si>
    <t>-2.996e-02</t>
  </si>
  <si>
    <t>-0.264</t>
  </si>
  <si>
    <t>0.7916</t>
  </si>
  <si>
    <t>1.004e-01</t>
  </si>
  <si>
    <t>0.886</t>
  </si>
  <si>
    <t>0.3760</t>
  </si>
  <si>
    <t>2.494e-01</t>
  </si>
  <si>
    <t>2.201</t>
  </si>
  <si>
    <t>0.0284</t>
  </si>
  <si>
    <t>2.263e-03</t>
  </si>
  <si>
    <t>1.214e-02</t>
  </si>
  <si>
    <t>0.186</t>
  </si>
  <si>
    <t>0.8530</t>
  </si>
  <si>
    <t>3.520e-02</t>
  </si>
  <si>
    <t>1.603e-01</t>
  </si>
  <si>
    <t>0.220</t>
  </si>
  <si>
    <t>0.8263</t>
  </si>
  <si>
    <t>-3.150e-02</t>
  </si>
  <si>
    <t>-0.197</t>
  </si>
  <si>
    <t>0.8443</t>
  </si>
  <si>
    <t>1.122e-01</t>
  </si>
  <si>
    <t>0.700</t>
  </si>
  <si>
    <t>0.4843</t>
  </si>
  <si>
    <t>9.077e-02</t>
  </si>
  <si>
    <t>0.566</t>
  </si>
  <si>
    <t>0.5715</t>
  </si>
  <si>
    <t>1.978e-01</t>
  </si>
  <si>
    <t>1.234</t>
  </si>
  <si>
    <t>0.2180</t>
  </si>
  <si>
    <t>-1.783e-01</t>
  </si>
  <si>
    <t>-1.113</t>
  </si>
  <si>
    <t>0.2666</t>
  </si>
  <si>
    <t>2.919e-04</t>
  </si>
  <si>
    <t>6.375e-03</t>
  </si>
  <si>
    <t>0.046</t>
  </si>
  <si>
    <t>0.9635</t>
  </si>
  <si>
    <t>7.123e-03</t>
  </si>
  <si>
    <t>1.117</t>
  </si>
  <si>
    <t>0.2646</t>
  </si>
  <si>
    <t>1.021e-02</t>
  </si>
  <si>
    <t>1.602</t>
  </si>
  <si>
    <t>0.1100</t>
  </si>
  <si>
    <t>1.420e-02</t>
  </si>
  <si>
    <t>2.228</t>
  </si>
  <si>
    <t>0.0265</t>
  </si>
  <si>
    <t>-2.665e-03</t>
  </si>
  <si>
    <t>-0.418</t>
  </si>
  <si>
    <t>0.6761</t>
  </si>
  <si>
    <t>-3.191e-05</t>
  </si>
  <si>
    <t>9.015e-03</t>
  </si>
  <si>
    <t>-0.004</t>
  </si>
  <si>
    <t>0.9972</t>
  </si>
  <si>
    <t>-2.130e-02</t>
  </si>
  <si>
    <t>-2.363</t>
  </si>
  <si>
    <t>0.0187</t>
  </si>
  <si>
    <t>-1.517e-02</t>
  </si>
  <si>
    <t>-1.683</t>
  </si>
  <si>
    <t>0.0933</t>
  </si>
  <si>
    <t>1.664e-02</t>
  </si>
  <si>
    <t>1.846</t>
  </si>
  <si>
    <t>0.0657</t>
  </si>
  <si>
    <t>7.097e-03</t>
  </si>
  <si>
    <t>0.787</t>
  </si>
  <si>
    <t>0.4316</t>
  </si>
  <si>
    <t>5.682e-03</t>
  </si>
  <si>
    <t>0.630</t>
  </si>
  <si>
    <t>0.5289</t>
  </si>
  <si>
    <t>returns</t>
  </si>
  <si>
    <t>0.01657</t>
  </si>
  <si>
    <t>0.005522</t>
  </si>
  <si>
    <t>0.5731</t>
  </si>
  <si>
    <t>0.63306</t>
  </si>
  <si>
    <t>0.42363</t>
  </si>
  <si>
    <t>0.211816</t>
  </si>
  <si>
    <t>21.9834</t>
  </si>
  <si>
    <t>0.02783</t>
  </si>
  <si>
    <t>0.027828</t>
  </si>
  <si>
    <t>2.8882</t>
  </si>
  <si>
    <t>0.09893</t>
  </si>
  <si>
    <t>0.12471</t>
  </si>
  <si>
    <t>0.020785</t>
  </si>
  <si>
    <t>2.1571</t>
  </si>
  <si>
    <t>0.04662</t>
  </si>
  <si>
    <t>0.00298</t>
  </si>
  <si>
    <t>0.000993</t>
  </si>
  <si>
    <t>0.1031</t>
  </si>
  <si>
    <t>0.95822</t>
  </si>
  <si>
    <t>0.01390</t>
  </si>
  <si>
    <t>0.006951</t>
  </si>
  <si>
    <t>0.7214</t>
  </si>
  <si>
    <t>0.48678</t>
  </si>
  <si>
    <t>0.07129</t>
  </si>
  <si>
    <t>0.011882</t>
  </si>
  <si>
    <t>1.2332</t>
  </si>
  <si>
    <t>0.28848</t>
  </si>
  <si>
    <t>-590.1</t>
  </si>
  <si>
    <t>-487.4</t>
  </si>
  <si>
    <t>321.0</t>
  </si>
  <si>
    <t>-642.1</t>
  </si>
  <si>
    <t>-2.4168</t>
  </si>
  <si>
    <t>-0.6282</t>
  </si>
  <si>
    <t>-0.0776</t>
  </si>
  <si>
    <t>0.6254</t>
  </si>
  <si>
    <t>3.6959</t>
  </si>
  <si>
    <t>0.003129</t>
  </si>
  <si>
    <t>0.05594</t>
  </si>
  <si>
    <t>0.009635</t>
  </si>
  <si>
    <t>0.09816</t>
  </si>
  <si>
    <t>2.377e-01</t>
  </si>
  <si>
    <t>2.002e-02</t>
  </si>
  <si>
    <t>2.312e+02</t>
  </si>
  <si>
    <t>11.874</t>
  </si>
  <si>
    <t>1.081e-02</t>
  </si>
  <si>
    <t>2.460e-02</t>
  </si>
  <si>
    <t>0.440</t>
  </si>
  <si>
    <t>0.66052</t>
  </si>
  <si>
    <t>-1.748e-02</t>
  </si>
  <si>
    <t>-0.710</t>
  </si>
  <si>
    <t>0.47791</t>
  </si>
  <si>
    <t>2.559e-02</t>
  </si>
  <si>
    <t>1.040</t>
  </si>
  <si>
    <t>0.29896</t>
  </si>
  <si>
    <t>-5.575e-02</t>
  </si>
  <si>
    <t>-2.266</t>
  </si>
  <si>
    <t>0.02404</t>
  </si>
  <si>
    <t>-7.851e-02</t>
  </si>
  <si>
    <t>-3.191</t>
  </si>
  <si>
    <t>0.00154</t>
  </si>
  <si>
    <t>1.238e-03</t>
  </si>
  <si>
    <t>1.126e-03</t>
  </si>
  <si>
    <t>1.099</t>
  </si>
  <si>
    <t>0.27294</t>
  </si>
  <si>
    <t>-9.559e-03</t>
  </si>
  <si>
    <t>3.479e-02</t>
  </si>
  <si>
    <t>-0.275</t>
  </si>
  <si>
    <t>0.78365</t>
  </si>
  <si>
    <t>7.322e-02</t>
  </si>
  <si>
    <t>2.105</t>
  </si>
  <si>
    <t>0.03602</t>
  </si>
  <si>
    <t>-4.879e-02</t>
  </si>
  <si>
    <t>-1.402</t>
  </si>
  <si>
    <t>0.16166</t>
  </si>
  <si>
    <t>-7.837e-03</t>
  </si>
  <si>
    <t>-0.225</t>
  </si>
  <si>
    <t>0.82190</t>
  </si>
  <si>
    <t>2.779e-02</t>
  </si>
  <si>
    <t>0.799</t>
  </si>
  <si>
    <t>0.42500</t>
  </si>
  <si>
    <t>-2.754e-02</t>
  </si>
  <si>
    <t>-0.792</t>
  </si>
  <si>
    <t>0.42913</t>
  </si>
  <si>
    <t>7.328e-04</t>
  </si>
  <si>
    <t>1.384e-03</t>
  </si>
  <si>
    <t>0.530</t>
  </si>
  <si>
    <t>0.59678</t>
  </si>
  <si>
    <t>6.602e-04</t>
  </si>
  <si>
    <t>0.477</t>
  </si>
  <si>
    <t>0.63360</t>
  </si>
  <si>
    <t>-5.616e-04</t>
  </si>
  <si>
    <t>-0.406</t>
  </si>
  <si>
    <t>0.68513</t>
  </si>
  <si>
    <t>1.469e-03</t>
  </si>
  <si>
    <t>1.062</t>
  </si>
  <si>
    <t>0.28919</t>
  </si>
  <si>
    <t>-1.248e-03</t>
  </si>
  <si>
    <t>-0.902</t>
  </si>
  <si>
    <t>0.36764</t>
  </si>
  <si>
    <t>-3.675e-03</t>
  </si>
  <si>
    <t>1.957e-03</t>
  </si>
  <si>
    <t>-1.878</t>
  </si>
  <si>
    <t>0.06120</t>
  </si>
  <si>
    <t>-3.165e-03</t>
  </si>
  <si>
    <t>-1.617</t>
  </si>
  <si>
    <t>0.10668</t>
  </si>
  <si>
    <t>-3.335e-04</t>
  </si>
  <si>
    <t>-0.170</t>
  </si>
  <si>
    <t>0.86478</t>
  </si>
  <si>
    <t>1.735e-04</t>
  </si>
  <si>
    <t>0.089</t>
  </si>
  <si>
    <t>0.92941</t>
  </si>
  <si>
    <t>3.071e-04</t>
  </si>
  <si>
    <t>0.157</t>
  </si>
  <si>
    <t>0.87540</t>
  </si>
  <si>
    <t>1.213e-03</t>
  </si>
  <si>
    <t>0.620</t>
  </si>
  <si>
    <t>0.53579</t>
  </si>
  <si>
    <t>saccad_count</t>
  </si>
  <si>
    <t>4.5989</t>
  </si>
  <si>
    <t>1.53297</t>
  </si>
  <si>
    <t>6.3017</t>
  </si>
  <si>
    <t>0.0003567</t>
  </si>
  <si>
    <t>1.0341</t>
  </si>
  <si>
    <t>0.51706</t>
  </si>
  <si>
    <t>2.1255</t>
  </si>
  <si>
    <t>0.1209032</t>
  </si>
  <si>
    <t>0.0000</t>
  </si>
  <si>
    <t>0.00000</t>
  </si>
  <si>
    <t>0.9995992</t>
  </si>
  <si>
    <t>1.0492</t>
  </si>
  <si>
    <t>0.17487</t>
  </si>
  <si>
    <t>0.7189</t>
  </si>
  <si>
    <t>0.6346375</t>
  </si>
  <si>
    <t>0.3646</t>
  </si>
  <si>
    <t>0.12153</t>
  </si>
  <si>
    <t>0.4996</t>
  </si>
  <si>
    <t>0.6828044</t>
  </si>
  <si>
    <t>1.0361</t>
  </si>
  <si>
    <t>0.51804</t>
  </si>
  <si>
    <t>2.1295</t>
  </si>
  <si>
    <t>0.1204230</t>
  </si>
  <si>
    <t>4.3505</t>
  </si>
  <si>
    <t>0.72509</t>
  </si>
  <si>
    <t>2.9807</t>
  </si>
  <si>
    <t>0.0074817</t>
  </si>
  <si>
    <t>728.3</t>
  </si>
  <si>
    <t>831.0</t>
  </si>
  <si>
    <t>-338.1</t>
  </si>
  <si>
    <t>676.3</t>
  </si>
  <si>
    <t>-4.7072</t>
  </si>
  <si>
    <t>-0.5907</t>
  </si>
  <si>
    <t>-0.0736</t>
  </si>
  <si>
    <t>0.5511</t>
  </si>
  <si>
    <t>3.3221</t>
  </si>
  <si>
    <t>1.1337</t>
  </si>
  <si>
    <t>1.0647</t>
  </si>
  <si>
    <t>0.2433</t>
  </si>
  <si>
    <t>0.4932</t>
  </si>
  <si>
    <t>2.528e+00</t>
  </si>
  <si>
    <t>2.079e-01</t>
  </si>
  <si>
    <t>4.541e+01</t>
  </si>
  <si>
    <t>12.160</t>
  </si>
  <si>
    <t>2.114e-01</t>
  </si>
  <si>
    <t>1.236e-01</t>
  </si>
  <si>
    <t>1.711</t>
  </si>
  <si>
    <t>0.08805</t>
  </si>
  <si>
    <t>-4.974e-02</t>
  </si>
  <si>
    <t>-0.402</t>
  </si>
  <si>
    <t>0.68759</t>
  </si>
  <si>
    <t>1.127e-01</t>
  </si>
  <si>
    <t>0.912</t>
  </si>
  <si>
    <t>0.36235</t>
  </si>
  <si>
    <t>7.978e-02</t>
  </si>
  <si>
    <t>0.645</t>
  </si>
  <si>
    <t>0.51904</t>
  </si>
  <si>
    <t>2.085e-01</t>
  </si>
  <si>
    <t>1.687</t>
  </si>
  <si>
    <t>0.09248</t>
  </si>
  <si>
    <t>-2.783e-04</t>
  </si>
  <si>
    <t>1.170e-02</t>
  </si>
  <si>
    <t>-0.024</t>
  </si>
  <si>
    <t>0.98112</t>
  </si>
  <si>
    <t>-4.063e-02</t>
  </si>
  <si>
    <t>1.748e-01</t>
  </si>
  <si>
    <t>-0.232</t>
  </si>
  <si>
    <t>0.81633</t>
  </si>
  <si>
    <t>-2.259e-01</t>
  </si>
  <si>
    <t>-1.293</t>
  </si>
  <si>
    <t>0.19701</t>
  </si>
  <si>
    <t>-1.797e-02</t>
  </si>
  <si>
    <t>-0.103</t>
  </si>
  <si>
    <t>0.91818</t>
  </si>
  <si>
    <t>-1.344e-01</t>
  </si>
  <si>
    <t>-0.769</t>
  </si>
  <si>
    <t>0.44245</t>
  </si>
  <si>
    <t>-7.730e-02</t>
  </si>
  <si>
    <t>-0.442</t>
  </si>
  <si>
    <t>0.65860</t>
  </si>
  <si>
    <t>-1.647e-01</t>
  </si>
  <si>
    <t>-0.942</t>
  </si>
  <si>
    <t>0.34669</t>
  </si>
  <si>
    <t>-1.282e-02</t>
  </si>
  <si>
    <t>6.953e-03</t>
  </si>
  <si>
    <t>-1.844</t>
  </si>
  <si>
    <t>0.06603</t>
  </si>
  <si>
    <t>4.435e-03</t>
  </si>
  <si>
    <t>0.638</t>
  </si>
  <si>
    <t>0.52401</t>
  </si>
  <si>
    <t>3.793e-03</t>
  </si>
  <si>
    <t>0.546</t>
  </si>
  <si>
    <t>0.58572</t>
  </si>
  <si>
    <t>8.859e-03</t>
  </si>
  <si>
    <t>1.274</t>
  </si>
  <si>
    <t>0.20345</t>
  </si>
  <si>
    <t>-1.331e-02</t>
  </si>
  <si>
    <t>-1.915</t>
  </si>
  <si>
    <t>0.05635</t>
  </si>
  <si>
    <t>1.172e-02</t>
  </si>
  <si>
    <t>9.833e-03</t>
  </si>
  <si>
    <t>1.192</t>
  </si>
  <si>
    <t>0.23425</t>
  </si>
  <si>
    <t>-1.785e-02</t>
  </si>
  <si>
    <t>-1.815</t>
  </si>
  <si>
    <t>0.07038</t>
  </si>
  <si>
    <t>-7.250e-03</t>
  </si>
  <si>
    <t>-0.737</t>
  </si>
  <si>
    <t>0.46141</t>
  </si>
  <si>
    <t>2.843e-02</t>
  </si>
  <si>
    <t>2.891</t>
  </si>
  <si>
    <t>0.00407</t>
  </si>
  <si>
    <t>1.059e-02</t>
  </si>
  <si>
    <t>1.077</t>
  </si>
  <si>
    <t>0.28207</t>
  </si>
  <si>
    <t>9.354e-03</t>
  </si>
  <si>
    <t>0.951</t>
  </si>
  <si>
    <t>0.34215</t>
  </si>
  <si>
    <t>Sum Sq</t>
  </si>
  <si>
    <t>Mean Sq</t>
  </si>
  <si>
    <t>F value</t>
  </si>
  <si>
    <t>&lt; 0,0000000000000002</t>
  </si>
  <si>
    <t>&lt; 0,0000000000000000001</t>
  </si>
  <si>
    <t>&lt; 0,0000009</t>
  </si>
  <si>
    <t>&lt; 0,0000000001</t>
  </si>
  <si>
    <t>2*log(L)</t>
  </si>
  <si>
    <t>A</t>
  </si>
  <si>
    <t>post-hoc</t>
  </si>
  <si>
    <t>analysis</t>
  </si>
  <si>
    <t>correction</t>
  </si>
  <si>
    <t>for</t>
  </si>
  <si>
    <t>=</t>
  </si>
  <si>
    <t>contrast</t>
  </si>
  <si>
    <t>estimate</t>
  </si>
  <si>
    <t>t.ratio</t>
  </si>
  <si>
    <t>p.value</t>
  </si>
  <si>
    <t>sent_type1</t>
  </si>
  <si>
    <t>-</t>
  </si>
  <si>
    <t>0.02647</t>
  </si>
  <si>
    <t>0.0241</t>
  </si>
  <si>
    <t>1.098</t>
  </si>
  <si>
    <t>0.8524</t>
  </si>
  <si>
    <t>0.02311</t>
  </si>
  <si>
    <t>0.958</t>
  </si>
  <si>
    <t>0.9163</t>
  </si>
  <si>
    <t>0.03709</t>
  </si>
  <si>
    <t>1.538</t>
  </si>
  <si>
    <t>-0.00336</t>
  </si>
  <si>
    <t>-0.140</t>
  </si>
  <si>
    <t>1.0000</t>
  </si>
  <si>
    <t>0.01061</t>
  </si>
  <si>
    <t>0.9985</t>
  </si>
  <si>
    <t>0.01398</t>
  </si>
  <si>
    <t>0.580</t>
  </si>
  <si>
    <t>0.9930</t>
  </si>
  <si>
    <t>0.02804</t>
  </si>
  <si>
    <t>1.163</t>
  </si>
  <si>
    <t>0.8158</t>
  </si>
  <si>
    <t>0.05194</t>
  </si>
  <si>
    <t>2.153</t>
  </si>
  <si>
    <t>0.1769</t>
  </si>
  <si>
    <t>0.00102</t>
  </si>
  <si>
    <t>0.042</t>
  </si>
  <si>
    <t>0.02390</t>
  </si>
  <si>
    <t>0.991</t>
  </si>
  <si>
    <t>0.9032</t>
  </si>
  <si>
    <t>-0.02702</t>
  </si>
  <si>
    <t>-1.120</t>
  </si>
  <si>
    <t>0.8402</t>
  </si>
  <si>
    <t>-0.05091</t>
  </si>
  <si>
    <t>-2.111</t>
  </si>
  <si>
    <t>0.1947</t>
  </si>
  <si>
    <t>0.02934</t>
  </si>
  <si>
    <t>1.216</t>
  </si>
  <si>
    <t>0.7827</t>
  </si>
  <si>
    <t>0.01344</t>
  </si>
  <si>
    <t>0.557</t>
  </si>
  <si>
    <t>0.9943</t>
  </si>
  <si>
    <t>0.07948</t>
  </si>
  <si>
    <t>3.295</t>
  </si>
  <si>
    <t>0.0064*</t>
  </si>
  <si>
    <t>-0.01590</t>
  </si>
  <si>
    <t>-0.659</t>
  </si>
  <si>
    <t>0.9862</t>
  </si>
  <si>
    <t>0.05014</t>
  </si>
  <si>
    <t>0.2089</t>
  </si>
  <si>
    <t>0.06605</t>
  </si>
  <si>
    <t>2.738</t>
  </si>
  <si>
    <t>0.0382*</t>
  </si>
  <si>
    <t>Degrees-of-freedom</t>
  </si>
  <si>
    <t>method:</t>
  </si>
  <si>
    <t>kenward-roger</t>
  </si>
  <si>
    <t>P</t>
  </si>
  <si>
    <t>adjustment:</t>
  </si>
  <si>
    <t>sidak</t>
  </si>
  <si>
    <t>tests</t>
  </si>
  <si>
    <t>word_pos1</t>
  </si>
  <si>
    <t>-0.0782</t>
  </si>
  <si>
    <t>-3.244</t>
  </si>
  <si>
    <t>0.0038*</t>
  </si>
  <si>
    <t>-0.1467</t>
  </si>
  <si>
    <t>-6.082</t>
  </si>
  <si>
    <t>&lt;0.0001*</t>
  </si>
  <si>
    <t>-0.0684</t>
  </si>
  <si>
    <t>-2.838</t>
  </si>
  <si>
    <t>0.0143*</t>
  </si>
  <si>
    <t>-0.0767</t>
  </si>
  <si>
    <t>-3.179</t>
  </si>
  <si>
    <t>0.0048*</t>
  </si>
  <si>
    <t>-0.1438</t>
  </si>
  <si>
    <t>-5.963</t>
  </si>
  <si>
    <t>-0.0672</t>
  </si>
  <si>
    <t>-2.784</t>
  </si>
  <si>
    <t>0.0168*</t>
  </si>
  <si>
    <t>-0.0494</t>
  </si>
  <si>
    <t>-2.049</t>
  </si>
  <si>
    <t>0.1185</t>
  </si>
  <si>
    <t>-0.1564</t>
  </si>
  <si>
    <t>-6.483</t>
  </si>
  <si>
    <t>-0.1069</t>
  </si>
  <si>
    <t>-4.434</t>
  </si>
  <si>
    <t>-0.1143</t>
  </si>
  <si>
    <t>-4.739</t>
  </si>
  <si>
    <t>-0.1043</t>
  </si>
  <si>
    <t>-4.324</t>
  </si>
  <si>
    <t>0.0100</t>
  </si>
  <si>
    <t>0.415</t>
  </si>
  <si>
    <t>0.9667</t>
  </si>
  <si>
    <t>Sidak's</t>
  </si>
  <si>
    <t>0.03361</t>
  </si>
  <si>
    <t>0.03</t>
  </si>
  <si>
    <t>1.118</t>
  </si>
  <si>
    <t>0.8412</t>
  </si>
  <si>
    <t>0.05514</t>
  </si>
  <si>
    <t>1.835</t>
  </si>
  <si>
    <t>0.3417</t>
  </si>
  <si>
    <t>0.03008</t>
  </si>
  <si>
    <t>1.001</t>
  </si>
  <si>
    <t>0.8989</t>
  </si>
  <si>
    <t>0.02153</t>
  </si>
  <si>
    <t>0.717</t>
  </si>
  <si>
    <t>0.9788</t>
  </si>
  <si>
    <t>-0.00353</t>
  </si>
  <si>
    <t>-0.117</t>
  </si>
  <si>
    <t>-0.02506</t>
  </si>
  <si>
    <t>-0.834</t>
  </si>
  <si>
    <t>0.9556</t>
  </si>
  <si>
    <t>-0.01356</t>
  </si>
  <si>
    <t>-0.451</t>
  </si>
  <si>
    <t>0.9982</t>
  </si>
  <si>
    <t>0.12812</t>
  </si>
  <si>
    <t>4.264</t>
  </si>
  <si>
    <t>0.0002*</t>
  </si>
  <si>
    <t>-0.03670</t>
  </si>
  <si>
    <t>-1.221</t>
  </si>
  <si>
    <t>0.7795</t>
  </si>
  <si>
    <t>0.14167</t>
  </si>
  <si>
    <t>4.715</t>
  </si>
  <si>
    <t>-0.02314</t>
  </si>
  <si>
    <t>-0.770</t>
  </si>
  <si>
    <t>0.9697</t>
  </si>
  <si>
    <t>-0.16481</t>
  </si>
  <si>
    <t>-5.485</t>
  </si>
  <si>
    <t>0.02305</t>
  </si>
  <si>
    <t>0.767</t>
  </si>
  <si>
    <t>0.9703</t>
  </si>
  <si>
    <t>-0.03068</t>
  </si>
  <si>
    <t>-1.021</t>
  </si>
  <si>
    <t>0.8902</t>
  </si>
  <si>
    <t>0.11464</t>
  </si>
  <si>
    <t>3.815</t>
  </si>
  <si>
    <t>0.0010*</t>
  </si>
  <si>
    <t>-0.05373</t>
  </si>
  <si>
    <t>-1.788</t>
  </si>
  <si>
    <t>0.3718</t>
  </si>
  <si>
    <t>0.09159</t>
  </si>
  <si>
    <t>3.048</t>
  </si>
  <si>
    <t>0.0147*</t>
  </si>
  <si>
    <t>0.14532</t>
  </si>
  <si>
    <t>4.836</t>
  </si>
  <si>
    <t>-0.1386</t>
  </si>
  <si>
    <t>-4.614</t>
  </si>
  <si>
    <t>-0.2776</t>
  </si>
  <si>
    <t>-9.237</t>
  </si>
  <si>
    <t>-0.1389</t>
  </si>
  <si>
    <t>-4.624</t>
  </si>
  <si>
    <t>-0.1858</t>
  </si>
  <si>
    <t>-6.183</t>
  </si>
  <si>
    <t>-0.2881</t>
  </si>
  <si>
    <t>-9.588</t>
  </si>
  <si>
    <t>-0.1023</t>
  </si>
  <si>
    <t>-3.405</t>
  </si>
  <si>
    <t>0.0022*</t>
  </si>
  <si>
    <t>-0.0656</t>
  </si>
  <si>
    <t>-2.185</t>
  </si>
  <si>
    <t>0.0860</t>
  </si>
  <si>
    <t>-0.3634</t>
  </si>
  <si>
    <t>-12.093</t>
  </si>
  <si>
    <t>-0.2977</t>
  </si>
  <si>
    <t>-9.908</t>
  </si>
  <si>
    <t>-0.2054</t>
  </si>
  <si>
    <t>-6.836</t>
  </si>
  <si>
    <t>-0.1930</t>
  </si>
  <si>
    <t>-6.423</t>
  </si>
  <si>
    <t>0.0124</t>
  </si>
  <si>
    <t>0.413</t>
  </si>
  <si>
    <t>0.9672</t>
  </si>
  <si>
    <t>-0.0179</t>
  </si>
  <si>
    <t>0.117</t>
  </si>
  <si>
    <t>-0.153</t>
  </si>
  <si>
    <t>0.2454</t>
  </si>
  <si>
    <t>2.102</t>
  </si>
  <si>
    <t>0.1988</t>
  </si>
  <si>
    <t>0.0173</t>
  </si>
  <si>
    <t>0.148</t>
  </si>
  <si>
    <t>0.2632</t>
  </si>
  <si>
    <t>2.255</t>
  </si>
  <si>
    <t>0.1395</t>
  </si>
  <si>
    <t>0.0352</t>
  </si>
  <si>
    <t>0.301</t>
  </si>
  <si>
    <t>0.9998</t>
  </si>
  <si>
    <t>-0.2280</t>
  </si>
  <si>
    <t>-1.953</t>
  </si>
  <si>
    <t>0.2720</t>
  </si>
  <si>
    <t>-0.0530</t>
  </si>
  <si>
    <t>-0.454</t>
  </si>
  <si>
    <t>0.3032</t>
  </si>
  <si>
    <t>2.597</t>
  </si>
  <si>
    <t>0.0572</t>
  </si>
  <si>
    <t>-0.0761</t>
  </si>
  <si>
    <t>-0.652</t>
  </si>
  <si>
    <t>0.9870</t>
  </si>
  <si>
    <t>0.3562</t>
  </si>
  <si>
    <t>3.051</t>
  </si>
  <si>
    <t>0.0146*</t>
  </si>
  <si>
    <t>-0.0231</t>
  </si>
  <si>
    <t>-0.198</t>
  </si>
  <si>
    <t>1.0000*</t>
  </si>
  <si>
    <t>-0.3793</t>
  </si>
  <si>
    <t>-3.249</t>
  </si>
  <si>
    <t>0.0076*</t>
  </si>
  <si>
    <t>-0.1292</t>
  </si>
  <si>
    <t>-1.107</t>
  </si>
  <si>
    <t>0.8474</t>
  </si>
  <si>
    <t>0.0388</t>
  </si>
  <si>
    <t>0.332</t>
  </si>
  <si>
    <t>0.9997</t>
  </si>
  <si>
    <t>0.1886</t>
  </si>
  <si>
    <t>1.615</t>
  </si>
  <si>
    <t>0.4931</t>
  </si>
  <si>
    <t>0.1680</t>
  </si>
  <si>
    <t>1.439</t>
  </si>
  <si>
    <t>0.6253</t>
  </si>
  <si>
    <t>0.3178</t>
  </si>
  <si>
    <t>2.722</t>
  </si>
  <si>
    <t>0.0400*</t>
  </si>
  <si>
    <t>0.1498</t>
  </si>
  <si>
    <t>1.283</t>
  </si>
  <si>
    <t>0.7383</t>
  </si>
  <si>
    <t>-0.1180</t>
  </si>
  <si>
    <t>-1.011</t>
  </si>
  <si>
    <t>0.6753</t>
  </si>
  <si>
    <t>-0.2461</t>
  </si>
  <si>
    <t>-2.108</t>
  </si>
  <si>
    <t>0.1034</t>
  </si>
  <si>
    <t>-0.1280</t>
  </si>
  <si>
    <t>-1.097</t>
  </si>
  <si>
    <t>0.6165</t>
  </si>
  <si>
    <t>-0.1532</t>
  </si>
  <si>
    <t>-1.312</t>
  </si>
  <si>
    <t>0.4692</t>
  </si>
  <si>
    <t>-0.3574</t>
  </si>
  <si>
    <t>-3.062</t>
  </si>
  <si>
    <t>0.0071*</t>
  </si>
  <si>
    <t>-0.2043</t>
  </si>
  <si>
    <t>-1.749</t>
  </si>
  <si>
    <t>0.2239</t>
  </si>
  <si>
    <t>-0.0602</t>
  </si>
  <si>
    <t>-0.515</t>
  </si>
  <si>
    <t>0.9391</t>
  </si>
  <si>
    <t>-0.4526</t>
  </si>
  <si>
    <t>-3.877</t>
  </si>
  <si>
    <t>0.0004*</t>
  </si>
  <si>
    <t>-0.3925</t>
  </si>
  <si>
    <t>-3.362</t>
  </si>
  <si>
    <t>0.0026*</t>
  </si>
  <si>
    <t>-0.2114</t>
  </si>
  <si>
    <t>-1.811</t>
  </si>
  <si>
    <t>0.1980</t>
  </si>
  <si>
    <t>-0.0748</t>
  </si>
  <si>
    <t>-0.641</t>
  </si>
  <si>
    <t>0.8909</t>
  </si>
  <si>
    <t>0.1367</t>
  </si>
  <si>
    <t>1.171</t>
  </si>
  <si>
    <t>0.5654</t>
  </si>
  <si>
    <t>-0.01172</t>
  </si>
  <si>
    <t>0.0253</t>
  </si>
  <si>
    <t>-0.462</t>
  </si>
  <si>
    <t>0.9980</t>
  </si>
  <si>
    <t>0.01666</t>
  </si>
  <si>
    <t>0.657</t>
  </si>
  <si>
    <t>0.9864</t>
  </si>
  <si>
    <t>-0.02489</t>
  </si>
  <si>
    <t>-0.982</t>
  </si>
  <si>
    <t>0.9068</t>
  </si>
  <si>
    <t>0.02838</t>
  </si>
  <si>
    <t>1.120</t>
  </si>
  <si>
    <t>0.8405</t>
  </si>
  <si>
    <t>-0.01317</t>
  </si>
  <si>
    <t>-0.520</t>
  </si>
  <si>
    <t>0.9961</t>
  </si>
  <si>
    <t>-0.04155</t>
  </si>
  <si>
    <t>-1.639</t>
  </si>
  <si>
    <t>0.4754</t>
  </si>
  <si>
    <t>0.00239</t>
  </si>
  <si>
    <t>0.094</t>
  </si>
  <si>
    <t>-0.05265</t>
  </si>
  <si>
    <t>-2.077</t>
  </si>
  <si>
    <t>0.2097</t>
  </si>
  <si>
    <t>0.02431</t>
  </si>
  <si>
    <t>0.959</t>
  </si>
  <si>
    <t>0.9159</t>
  </si>
  <si>
    <t>-0.05503</t>
  </si>
  <si>
    <t>-2.171</t>
  </si>
  <si>
    <t>0.1697</t>
  </si>
  <si>
    <t>0.02192</t>
  </si>
  <si>
    <t>0.865</t>
  </si>
  <si>
    <t>0.9473</t>
  </si>
  <si>
    <t>0.07695</t>
  </si>
  <si>
    <t>3.036</t>
  </si>
  <si>
    <t>0.0153*</t>
  </si>
  <si>
    <t>-0.00410</t>
  </si>
  <si>
    <t>-0.162</t>
  </si>
  <si>
    <t>-0.01151</t>
  </si>
  <si>
    <t>0.00114</t>
  </si>
  <si>
    <t>0.045</t>
  </si>
  <si>
    <t>-0.00741</t>
  </si>
  <si>
    <t>-0.292</t>
  </si>
  <si>
    <t>0.9999</t>
  </si>
  <si>
    <t>0.00524</t>
  </si>
  <si>
    <t>0.207</t>
  </si>
  <si>
    <t>0.01265</t>
  </si>
  <si>
    <t>0.499</t>
  </si>
  <si>
    <t>0.9969</t>
  </si>
  <si>
    <t>0.05393</t>
  </si>
  <si>
    <t>2.128</t>
  </si>
  <si>
    <t>0.0986</t>
  </si>
  <si>
    <t>0.08005</t>
  </si>
  <si>
    <t>3.159</t>
  </si>
  <si>
    <t>0.0051*</t>
  </si>
  <si>
    <t>0.02612</t>
  </si>
  <si>
    <t>1.031</t>
  </si>
  <si>
    <t>0.6619</t>
  </si>
  <si>
    <t>0.06804</t>
  </si>
  <si>
    <t>2.685</t>
  </si>
  <si>
    <t>0.08767</t>
  </si>
  <si>
    <t>3.459</t>
  </si>
  <si>
    <t>0.0018*</t>
  </si>
  <si>
    <t>0.01964</t>
  </si>
  <si>
    <t>0.775</t>
  </si>
  <si>
    <t>0.8234</t>
  </si>
  <si>
    <t>-0.01537</t>
  </si>
  <si>
    <t>-0.607</t>
  </si>
  <si>
    <t>0.9055</t>
  </si>
  <si>
    <t>0.05189</t>
  </si>
  <si>
    <t>2.047</t>
  </si>
  <si>
    <t>0.1189</t>
  </si>
  <si>
    <t>0.06726</t>
  </si>
  <si>
    <t>2.654</t>
  </si>
  <si>
    <t>0.0247*</t>
  </si>
  <si>
    <t>0.10313</t>
  </si>
  <si>
    <t>4.069</t>
  </si>
  <si>
    <t>0.10609</t>
  </si>
  <si>
    <t>4.186</t>
  </si>
  <si>
    <t>0.0001*</t>
  </si>
  <si>
    <t>0.00296</t>
  </si>
  <si>
    <t>0.9992</t>
  </si>
  <si>
    <t>-0.1956</t>
  </si>
  <si>
    <t>0.127</t>
  </si>
  <si>
    <t>-1.536</t>
  </si>
  <si>
    <t>0.5526</t>
  </si>
  <si>
    <t>0.0443</t>
  </si>
  <si>
    <t>0.348</t>
  </si>
  <si>
    <t>0.9996</t>
  </si>
  <si>
    <t>-0.1174</t>
  </si>
  <si>
    <t>-0.922</t>
  </si>
  <si>
    <t>0.9294</t>
  </si>
  <si>
    <t>0.2398</t>
  </si>
  <si>
    <t>1.883</t>
  </si>
  <si>
    <t>0.3121</t>
  </si>
  <si>
    <t>0.0781</t>
  </si>
  <si>
    <t>0.614</t>
  </si>
  <si>
    <t>0.9905</t>
  </si>
  <si>
    <t>-0.1617</t>
  </si>
  <si>
    <t>-1.270</t>
  </si>
  <si>
    <t>0.7475</t>
  </si>
  <si>
    <t>-0.1694</t>
  </si>
  <si>
    <t>-1.330</t>
  </si>
  <si>
    <t>0.7052</t>
  </si>
  <si>
    <t>0.2923</t>
  </si>
  <si>
    <t>2.295</t>
  </si>
  <si>
    <t>0.1264</t>
  </si>
  <si>
    <t>-0.0905</t>
  </si>
  <si>
    <t>-0.711</t>
  </si>
  <si>
    <t>0.9797</t>
  </si>
  <si>
    <t>0.4617</t>
  </si>
  <si>
    <t>3.626</t>
  </si>
  <si>
    <t>0.0020*</t>
  </si>
  <si>
    <t>0.0789</t>
  </si>
  <si>
    <t>0.9900</t>
  </si>
  <si>
    <t>-0.3828</t>
  </si>
  <si>
    <t>-3.006</t>
  </si>
  <si>
    <t>-0.0963</t>
  </si>
  <si>
    <t>-0.756</t>
  </si>
  <si>
    <t>0.9723</t>
  </si>
  <si>
    <t>0.1084</t>
  </si>
  <si>
    <t>0.852</t>
  </si>
  <si>
    <t>0.9510</t>
  </si>
  <si>
    <t>0.0357</t>
  </si>
  <si>
    <t>0.280</t>
  </si>
  <si>
    <t>0.2048</t>
  </si>
  <si>
    <t>1.608</t>
  </si>
  <si>
    <t>0.4985</t>
  </si>
  <si>
    <t>0.1320</t>
  </si>
  <si>
    <t>1.037</t>
  </si>
  <si>
    <t>0.8828</t>
  </si>
  <si>
    <t>-0.0727</t>
  </si>
  <si>
    <t>-0.571</t>
  </si>
  <si>
    <t>0.9935</t>
  </si>
  <si>
    <t>-0.0907</t>
  </si>
  <si>
    <t>-0.713</t>
  </si>
  <si>
    <t>0.8566</t>
  </si>
  <si>
    <t>-0.1921</t>
  </si>
  <si>
    <t>-1.508</t>
  </si>
  <si>
    <t>0.3469</t>
  </si>
  <si>
    <t>-0.1013</t>
  </si>
  <si>
    <t>-0.796</t>
  </si>
  <si>
    <t>0.8117</t>
  </si>
  <si>
    <t>-0.0646</t>
  </si>
  <si>
    <t>-0.507</t>
  </si>
  <si>
    <t>0.9417</t>
  </si>
  <si>
    <t>-0.0928</t>
  </si>
  <si>
    <t>-0.729</t>
  </si>
  <si>
    <t>0.8482</t>
  </si>
  <si>
    <t>-0.0282</t>
  </si>
  <si>
    <t>-0.222</t>
  </si>
  <si>
    <t>0.9946</t>
  </si>
  <si>
    <t>0.1573</t>
  </si>
  <si>
    <t>1.235</t>
  </si>
  <si>
    <t>0.5210</t>
  </si>
  <si>
    <t>-0.1279</t>
  </si>
  <si>
    <t>-1.004</t>
  </si>
  <si>
    <t>0.6800</t>
  </si>
  <si>
    <t>-0.2851</t>
  </si>
  <si>
    <t>-2.239</t>
  </si>
  <si>
    <t>0.0752</t>
  </si>
  <si>
    <t>-0.0638</t>
  </si>
  <si>
    <t>-0.501</t>
  </si>
  <si>
    <t>0.9437</t>
  </si>
  <si>
    <t>-0.0389</t>
  </si>
  <si>
    <t>-0.306</t>
  </si>
  <si>
    <t>0.195</t>
  </si>
  <si>
    <t>0.9963</t>
  </si>
  <si>
    <t>sent_type1 - AD, sent_type2 - AR, sent_type3 - PD, sent_type4 - PR</t>
  </si>
  <si>
    <t>word_pos (1st, 2nd, 3d)</t>
  </si>
  <si>
    <t>age_c (the covariate centering at age 8)</t>
  </si>
  <si>
    <t>Linear mixed model fit by maximum likelihood . t-tests use Satterthwaite's method</t>
  </si>
  <si>
    <t>t value</t>
  </si>
  <si>
    <t>Comparison of sentence types for each word position</t>
  </si>
  <si>
    <t>Comparison of word positions for each sentence type:</t>
  </si>
  <si>
    <t>word_pos 1</t>
  </si>
  <si>
    <t>word_pos 2</t>
  </si>
  <si>
    <t>word_pos 3</t>
  </si>
  <si>
    <t>sent_type 1</t>
  </si>
  <si>
    <t>sent_type 2</t>
  </si>
  <si>
    <t>sent_type 3</t>
  </si>
  <si>
    <t>sent_type 4</t>
  </si>
  <si>
    <t>0.0226*</t>
  </si>
  <si>
    <t>Supplementary Table S5: Linear Mixed Models (LMM)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2"/>
      <color rgb="FF0F1115"/>
      <name val="Segoe U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11" fontId="0" fillId="0" borderId="1" xfId="0" applyNumberFormat="1" applyBorder="1"/>
    <xf numFmtId="20" fontId="0" fillId="0" borderId="1" xfId="0" applyNumberFormat="1" applyBorder="1"/>
    <xf numFmtId="0" fontId="0" fillId="0" borderId="1" xfId="0" applyBorder="1" applyAlignment="1">
      <alignment horizontal="center"/>
    </xf>
    <xf numFmtId="20" fontId="0" fillId="0" borderId="1" xfId="0" applyNumberFormat="1" applyBorder="1" applyAlignment="1">
      <alignment horizontal="center"/>
    </xf>
    <xf numFmtId="0" fontId="2" fillId="0" borderId="1" xfId="0" applyFont="1" applyBorder="1"/>
    <xf numFmtId="0" fontId="3" fillId="0" borderId="0" xfId="0" applyFont="1"/>
  </cellXfs>
  <cellStyles count="2">
    <cellStyle name="Обычный" xfId="0" builtinId="0"/>
    <cellStyle name="Обычный 2" xfId="1" xr:uid="{810BF3B7-FC79-4CF4-B7CB-3D53FAE7F07B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4ABEF-EFAD-4DB7-8871-8B79D87773D0}">
  <dimension ref="A1:AX120"/>
  <sheetViews>
    <sheetView tabSelected="1" topLeftCell="U1" workbookViewId="0">
      <selection activeCell="Y19" sqref="Y19"/>
    </sheetView>
  </sheetViews>
  <sheetFormatPr defaultRowHeight="15" x14ac:dyDescent="0.25"/>
  <cols>
    <col min="1" max="1" width="27.140625" customWidth="1"/>
    <col min="2" max="2" width="13" customWidth="1"/>
    <col min="4" max="4" width="13.5703125" customWidth="1"/>
    <col min="11" max="11" width="27" customWidth="1"/>
    <col min="12" max="12" width="12.7109375" customWidth="1"/>
    <col min="14" max="14" width="12.5703125" customWidth="1"/>
    <col min="21" max="21" width="27.42578125" customWidth="1"/>
    <col min="22" max="22" width="12" customWidth="1"/>
    <col min="24" max="24" width="12.42578125" customWidth="1"/>
    <col min="31" max="31" width="27.7109375" customWidth="1"/>
    <col min="32" max="32" width="12" customWidth="1"/>
    <col min="34" max="34" width="12" customWidth="1"/>
    <col min="41" max="41" width="27.85546875" customWidth="1"/>
    <col min="42" max="42" width="11.85546875" customWidth="1"/>
    <col min="44" max="44" width="11.140625" customWidth="1"/>
    <col min="45" max="45" width="12.7109375" customWidth="1"/>
  </cols>
  <sheetData>
    <row r="1" spans="1:50" ht="17.25" x14ac:dyDescent="0.3">
      <c r="U1" s="13" t="s">
        <v>1143</v>
      </c>
    </row>
    <row r="2" spans="1:50" s="1" customFormat="1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2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206</v>
      </c>
      <c r="P2" s="1" t="s">
        <v>2</v>
      </c>
      <c r="U2" s="1" t="s">
        <v>2</v>
      </c>
      <c r="V2" s="1" t="s">
        <v>3</v>
      </c>
      <c r="W2" s="1" t="s">
        <v>4</v>
      </c>
      <c r="X2" s="1" t="s">
        <v>5</v>
      </c>
      <c r="Y2" s="1" t="s">
        <v>325</v>
      </c>
      <c r="Z2" s="1" t="s">
        <v>2</v>
      </c>
      <c r="AE2" s="1" t="s">
        <v>2</v>
      </c>
      <c r="AF2" s="1" t="s">
        <v>3</v>
      </c>
      <c r="AG2" s="1" t="s">
        <v>4</v>
      </c>
      <c r="AH2" s="1" t="s">
        <v>5</v>
      </c>
      <c r="AI2" s="1" t="s">
        <v>445</v>
      </c>
      <c r="AJ2" s="1" t="s">
        <v>2</v>
      </c>
      <c r="AO2" s="1" t="s">
        <v>2</v>
      </c>
      <c r="AP2" s="1" t="s">
        <v>3</v>
      </c>
      <c r="AQ2" s="1" t="s">
        <v>4</v>
      </c>
      <c r="AR2" s="1" t="s">
        <v>5</v>
      </c>
      <c r="AS2" s="1" t="s">
        <v>564</v>
      </c>
      <c r="AT2" s="1" t="s">
        <v>2</v>
      </c>
    </row>
    <row r="3" spans="1:50" s="1" customFormat="1" x14ac:dyDescent="0.25">
      <c r="A3" s="1" t="s">
        <v>1</v>
      </c>
      <c r="K3" s="1" t="s">
        <v>1</v>
      </c>
      <c r="U3" s="1" t="s">
        <v>1</v>
      </c>
      <c r="AE3" s="1" t="s">
        <v>1</v>
      </c>
      <c r="AO3" s="1" t="s">
        <v>1</v>
      </c>
    </row>
    <row r="4" spans="1:50" x14ac:dyDescent="0.25">
      <c r="A4" s="5"/>
      <c r="B4" s="5" t="s">
        <v>683</v>
      </c>
      <c r="C4" s="5" t="s">
        <v>684</v>
      </c>
      <c r="D4" s="5" t="s">
        <v>11</v>
      </c>
      <c r="E4" s="5" t="s">
        <v>12</v>
      </c>
      <c r="F4" s="5" t="s">
        <v>685</v>
      </c>
      <c r="G4" s="5" t="s">
        <v>14</v>
      </c>
      <c r="H4" s="5"/>
      <c r="K4" s="5"/>
      <c r="L4" s="5" t="s">
        <v>683</v>
      </c>
      <c r="M4" s="5" t="s">
        <v>684</v>
      </c>
      <c r="N4" s="5" t="s">
        <v>11</v>
      </c>
      <c r="O4" s="5" t="s">
        <v>12</v>
      </c>
      <c r="P4" s="5" t="s">
        <v>685</v>
      </c>
      <c r="Q4" s="5" t="s">
        <v>14</v>
      </c>
      <c r="R4" s="5"/>
      <c r="U4" s="5"/>
      <c r="V4" s="5" t="s">
        <v>683</v>
      </c>
      <c r="W4" s="5" t="s">
        <v>684</v>
      </c>
      <c r="X4" s="5" t="s">
        <v>11</v>
      </c>
      <c r="Y4" s="5" t="s">
        <v>12</v>
      </c>
      <c r="Z4" s="5" t="s">
        <v>685</v>
      </c>
      <c r="AA4" s="5" t="s">
        <v>14</v>
      </c>
      <c r="AB4" s="5"/>
      <c r="AE4" s="5"/>
      <c r="AF4" s="5" t="s">
        <v>683</v>
      </c>
      <c r="AG4" s="5" t="s">
        <v>684</v>
      </c>
      <c r="AH4" s="5" t="s">
        <v>11</v>
      </c>
      <c r="AI4" s="5" t="s">
        <v>12</v>
      </c>
      <c r="AJ4" s="5" t="s">
        <v>685</v>
      </c>
      <c r="AK4" s="5" t="s">
        <v>14</v>
      </c>
      <c r="AL4" s="5"/>
      <c r="AO4" s="5"/>
      <c r="AP4" s="5" t="s">
        <v>683</v>
      </c>
      <c r="AQ4" s="5" t="s">
        <v>684</v>
      </c>
      <c r="AR4" s="5" t="s">
        <v>11</v>
      </c>
      <c r="AS4" s="5" t="s">
        <v>12</v>
      </c>
      <c r="AT4" s="5" t="s">
        <v>685</v>
      </c>
      <c r="AU4" s="5" t="s">
        <v>14</v>
      </c>
      <c r="AV4" s="5"/>
    </row>
    <row r="5" spans="1:50" x14ac:dyDescent="0.25">
      <c r="A5" s="5" t="s">
        <v>15</v>
      </c>
      <c r="B5" s="5" t="s">
        <v>16</v>
      </c>
      <c r="C5" s="5" t="s">
        <v>17</v>
      </c>
      <c r="D5" s="5">
        <v>3</v>
      </c>
      <c r="E5" s="5">
        <v>352</v>
      </c>
      <c r="F5" s="5" t="s">
        <v>18</v>
      </c>
      <c r="G5" s="5" t="s">
        <v>19</v>
      </c>
      <c r="H5" s="5" t="s">
        <v>20</v>
      </c>
      <c r="K5" s="5" t="s">
        <v>15</v>
      </c>
      <c r="L5" s="5" t="s">
        <v>207</v>
      </c>
      <c r="M5" s="5" t="s">
        <v>208</v>
      </c>
      <c r="N5" s="5">
        <v>3</v>
      </c>
      <c r="O5" s="5">
        <v>352</v>
      </c>
      <c r="P5" s="5" t="s">
        <v>209</v>
      </c>
      <c r="Q5" s="5" t="s">
        <v>210</v>
      </c>
      <c r="R5" s="5" t="s">
        <v>20</v>
      </c>
      <c r="U5" s="5" t="s">
        <v>15</v>
      </c>
      <c r="V5" s="5" t="s">
        <v>326</v>
      </c>
      <c r="W5" s="5" t="s">
        <v>327</v>
      </c>
      <c r="X5" s="5">
        <v>3</v>
      </c>
      <c r="Y5" s="5">
        <v>352</v>
      </c>
      <c r="Z5" s="5" t="s">
        <v>328</v>
      </c>
      <c r="AA5" s="5" t="s">
        <v>329</v>
      </c>
      <c r="AB5" s="5" t="s">
        <v>26</v>
      </c>
      <c r="AE5" s="5" t="s">
        <v>15</v>
      </c>
      <c r="AF5" s="5" t="s">
        <v>446</v>
      </c>
      <c r="AG5" s="5" t="s">
        <v>447</v>
      </c>
      <c r="AH5" s="5">
        <v>3</v>
      </c>
      <c r="AI5" s="5">
        <v>352</v>
      </c>
      <c r="AJ5" s="5" t="s">
        <v>448</v>
      </c>
      <c r="AK5" s="5" t="s">
        <v>449</v>
      </c>
      <c r="AL5" s="5"/>
      <c r="AO5" s="5" t="s">
        <v>15</v>
      </c>
      <c r="AP5" s="5" t="s">
        <v>565</v>
      </c>
      <c r="AQ5" s="5" t="s">
        <v>566</v>
      </c>
      <c r="AR5" s="5">
        <v>3</v>
      </c>
      <c r="AS5" s="5">
        <v>352</v>
      </c>
      <c r="AT5" s="5" t="s">
        <v>567</v>
      </c>
      <c r="AU5" s="5" t="s">
        <v>568</v>
      </c>
      <c r="AV5" s="5" t="s">
        <v>26</v>
      </c>
    </row>
    <row r="6" spans="1:50" x14ac:dyDescent="0.25">
      <c r="A6" s="5" t="s">
        <v>21</v>
      </c>
      <c r="B6" s="5" t="s">
        <v>22</v>
      </c>
      <c r="C6" s="5" t="s">
        <v>23</v>
      </c>
      <c r="D6" s="5">
        <v>2</v>
      </c>
      <c r="E6" s="5">
        <v>352</v>
      </c>
      <c r="F6" s="5" t="s">
        <v>24</v>
      </c>
      <c r="G6" s="5" t="s">
        <v>686</v>
      </c>
      <c r="H6" s="5" t="s">
        <v>26</v>
      </c>
      <c r="K6" s="5" t="s">
        <v>21</v>
      </c>
      <c r="L6" s="5" t="s">
        <v>211</v>
      </c>
      <c r="M6" s="5" t="s">
        <v>212</v>
      </c>
      <c r="N6" s="5">
        <v>2</v>
      </c>
      <c r="O6" s="5">
        <v>352</v>
      </c>
      <c r="P6" s="5" t="s">
        <v>213</v>
      </c>
      <c r="Q6" s="5" t="s">
        <v>687</v>
      </c>
      <c r="R6" s="5" t="s">
        <v>26</v>
      </c>
      <c r="U6" s="5" t="s">
        <v>21</v>
      </c>
      <c r="V6" s="5" t="s">
        <v>330</v>
      </c>
      <c r="W6" s="5" t="s">
        <v>331</v>
      </c>
      <c r="X6" s="5">
        <v>2</v>
      </c>
      <c r="Y6" s="5">
        <v>352</v>
      </c>
      <c r="Z6" s="5" t="s">
        <v>332</v>
      </c>
      <c r="AA6" s="5" t="s">
        <v>688</v>
      </c>
      <c r="AB6" s="5" t="s">
        <v>26</v>
      </c>
      <c r="AE6" s="5" t="s">
        <v>21</v>
      </c>
      <c r="AF6" s="5" t="s">
        <v>450</v>
      </c>
      <c r="AG6" s="5" t="s">
        <v>451</v>
      </c>
      <c r="AH6" s="5">
        <v>2</v>
      </c>
      <c r="AI6" s="5">
        <v>352</v>
      </c>
      <c r="AJ6" s="5" t="s">
        <v>452</v>
      </c>
      <c r="AK6" s="5" t="s">
        <v>689</v>
      </c>
      <c r="AL6" s="5" t="s">
        <v>26</v>
      </c>
      <c r="AO6" s="5" t="s">
        <v>21</v>
      </c>
      <c r="AP6" s="5" t="s">
        <v>569</v>
      </c>
      <c r="AQ6" s="5" t="s">
        <v>570</v>
      </c>
      <c r="AR6" s="5">
        <v>2</v>
      </c>
      <c r="AS6" s="5">
        <v>352</v>
      </c>
      <c r="AT6" s="5" t="s">
        <v>571</v>
      </c>
      <c r="AU6" s="5" t="s">
        <v>572</v>
      </c>
      <c r="AV6" s="5"/>
    </row>
    <row r="7" spans="1:50" x14ac:dyDescent="0.25">
      <c r="A7" s="5" t="s">
        <v>27</v>
      </c>
      <c r="B7" s="5" t="s">
        <v>28</v>
      </c>
      <c r="C7" s="5" t="s">
        <v>28</v>
      </c>
      <c r="D7" s="5">
        <v>1</v>
      </c>
      <c r="E7" s="5">
        <v>32</v>
      </c>
      <c r="F7" s="5" t="s">
        <v>29</v>
      </c>
      <c r="G7" s="5" t="s">
        <v>30</v>
      </c>
      <c r="H7" s="5"/>
      <c r="K7" s="5" t="s">
        <v>27</v>
      </c>
      <c r="L7" s="5" t="s">
        <v>214</v>
      </c>
      <c r="M7" s="5" t="s">
        <v>215</v>
      </c>
      <c r="N7" s="5">
        <v>1</v>
      </c>
      <c r="O7" s="5">
        <v>32</v>
      </c>
      <c r="P7" s="5" t="s">
        <v>216</v>
      </c>
      <c r="Q7" s="5" t="s">
        <v>217</v>
      </c>
      <c r="R7" s="5" t="s">
        <v>218</v>
      </c>
      <c r="U7" s="5" t="s">
        <v>27</v>
      </c>
      <c r="V7" s="5" t="s">
        <v>333</v>
      </c>
      <c r="W7" s="5" t="s">
        <v>334</v>
      </c>
      <c r="X7" s="5">
        <v>1</v>
      </c>
      <c r="Y7" s="5">
        <v>32</v>
      </c>
      <c r="Z7" s="5" t="s">
        <v>335</v>
      </c>
      <c r="AA7" s="5" t="s">
        <v>336</v>
      </c>
      <c r="AB7" s="5"/>
      <c r="AE7" s="5" t="s">
        <v>27</v>
      </c>
      <c r="AF7" s="5" t="s">
        <v>453</v>
      </c>
      <c r="AG7" s="5" t="s">
        <v>454</v>
      </c>
      <c r="AH7" s="5">
        <v>1</v>
      </c>
      <c r="AI7" s="5">
        <v>32</v>
      </c>
      <c r="AJ7" s="5" t="s">
        <v>455</v>
      </c>
      <c r="AK7" s="5" t="s">
        <v>456</v>
      </c>
      <c r="AL7" s="5" t="s">
        <v>46</v>
      </c>
      <c r="AO7" s="5" t="s">
        <v>27</v>
      </c>
      <c r="AP7" s="5" t="s">
        <v>573</v>
      </c>
      <c r="AQ7" s="5" t="s">
        <v>574</v>
      </c>
      <c r="AR7" s="5">
        <v>1</v>
      </c>
      <c r="AS7" s="5">
        <v>32</v>
      </c>
      <c r="AT7" s="5" t="s">
        <v>573</v>
      </c>
      <c r="AU7" s="5" t="s">
        <v>575</v>
      </c>
      <c r="AV7" s="5"/>
    </row>
    <row r="8" spans="1:50" s="3" customFormat="1" x14ac:dyDescent="0.25">
      <c r="A8" s="6" t="s">
        <v>31</v>
      </c>
      <c r="B8" s="6" t="s">
        <v>32</v>
      </c>
      <c r="C8" s="6" t="s">
        <v>33</v>
      </c>
      <c r="D8" s="6">
        <v>6</v>
      </c>
      <c r="E8" s="6">
        <v>352</v>
      </c>
      <c r="F8" s="6" t="s">
        <v>34</v>
      </c>
      <c r="G8" s="6" t="s">
        <v>35</v>
      </c>
      <c r="H8" s="6" t="s">
        <v>20</v>
      </c>
      <c r="K8" s="6" t="s">
        <v>31</v>
      </c>
      <c r="L8" s="6" t="s">
        <v>219</v>
      </c>
      <c r="M8" s="6" t="s">
        <v>220</v>
      </c>
      <c r="N8" s="6">
        <v>6</v>
      </c>
      <c r="O8" s="6">
        <v>352</v>
      </c>
      <c r="P8" s="6" t="s">
        <v>221</v>
      </c>
      <c r="Q8" s="6" t="s">
        <v>222</v>
      </c>
      <c r="R8" s="6" t="s">
        <v>26</v>
      </c>
      <c r="U8" s="6" t="s">
        <v>31</v>
      </c>
      <c r="V8" s="6" t="s">
        <v>337</v>
      </c>
      <c r="W8" s="6" t="s">
        <v>338</v>
      </c>
      <c r="X8" s="6">
        <v>6</v>
      </c>
      <c r="Y8" s="6">
        <v>352</v>
      </c>
      <c r="Z8" s="6" t="s">
        <v>339</v>
      </c>
      <c r="AA8" s="6" t="s">
        <v>340</v>
      </c>
      <c r="AB8" s="6" t="s">
        <v>46</v>
      </c>
      <c r="AE8" s="6" t="s">
        <v>31</v>
      </c>
      <c r="AF8" s="6" t="s">
        <v>457</v>
      </c>
      <c r="AG8" s="6" t="s">
        <v>458</v>
      </c>
      <c r="AH8" s="6">
        <v>6</v>
      </c>
      <c r="AI8" s="6">
        <v>352</v>
      </c>
      <c r="AJ8" s="6" t="s">
        <v>459</v>
      </c>
      <c r="AK8" s="6" t="s">
        <v>460</v>
      </c>
      <c r="AL8" s="6" t="s">
        <v>20</v>
      </c>
      <c r="AO8" s="6" t="s">
        <v>31</v>
      </c>
      <c r="AP8" s="6" t="s">
        <v>576</v>
      </c>
      <c r="AQ8" s="6" t="s">
        <v>577</v>
      </c>
      <c r="AR8" s="6">
        <v>6</v>
      </c>
      <c r="AS8" s="6">
        <v>352</v>
      </c>
      <c r="AT8" s="6" t="s">
        <v>578</v>
      </c>
      <c r="AU8" s="6" t="s">
        <v>579</v>
      </c>
      <c r="AV8" s="6"/>
    </row>
    <row r="9" spans="1:50" s="3" customFormat="1" x14ac:dyDescent="0.25">
      <c r="A9" s="6" t="s">
        <v>36</v>
      </c>
      <c r="B9" s="6" t="s">
        <v>37</v>
      </c>
      <c r="C9" s="6" t="s">
        <v>38</v>
      </c>
      <c r="D9" s="6">
        <v>3</v>
      </c>
      <c r="E9" s="6">
        <v>352</v>
      </c>
      <c r="F9" s="6" t="s">
        <v>39</v>
      </c>
      <c r="G9" s="6" t="s">
        <v>40</v>
      </c>
      <c r="H9" s="6"/>
      <c r="K9" s="6" t="s">
        <v>36</v>
      </c>
      <c r="L9" s="6" t="s">
        <v>223</v>
      </c>
      <c r="M9" s="6" t="s">
        <v>224</v>
      </c>
      <c r="N9" s="6">
        <v>3</v>
      </c>
      <c r="O9" s="6">
        <v>352</v>
      </c>
      <c r="P9" s="6" t="s">
        <v>225</v>
      </c>
      <c r="Q9" s="6" t="s">
        <v>226</v>
      </c>
      <c r="R9" s="6"/>
      <c r="U9" s="6" t="s">
        <v>36</v>
      </c>
      <c r="V9" s="6" t="s">
        <v>341</v>
      </c>
      <c r="W9" s="6" t="s">
        <v>342</v>
      </c>
      <c r="X9" s="6">
        <v>3</v>
      </c>
      <c r="Y9" s="6">
        <v>352</v>
      </c>
      <c r="Z9" s="6" t="s">
        <v>343</v>
      </c>
      <c r="AA9" s="6" t="s">
        <v>344</v>
      </c>
      <c r="AB9" s="6"/>
      <c r="AE9" s="6" t="s">
        <v>36</v>
      </c>
      <c r="AF9" s="6" t="s">
        <v>461</v>
      </c>
      <c r="AG9" s="6" t="s">
        <v>462</v>
      </c>
      <c r="AH9" s="6">
        <v>3</v>
      </c>
      <c r="AI9" s="6">
        <v>352</v>
      </c>
      <c r="AJ9" s="6" t="s">
        <v>463</v>
      </c>
      <c r="AK9" s="6" t="s">
        <v>464</v>
      </c>
      <c r="AL9" s="6"/>
      <c r="AO9" s="6" t="s">
        <v>36</v>
      </c>
      <c r="AP9" s="6" t="s">
        <v>580</v>
      </c>
      <c r="AQ9" s="6" t="s">
        <v>581</v>
      </c>
      <c r="AR9" s="6">
        <v>3</v>
      </c>
      <c r="AS9" s="6">
        <v>352</v>
      </c>
      <c r="AT9" s="6" t="s">
        <v>582</v>
      </c>
      <c r="AU9" s="6" t="s">
        <v>583</v>
      </c>
      <c r="AV9" s="6"/>
    </row>
    <row r="10" spans="1:50" s="3" customFormat="1" x14ac:dyDescent="0.25">
      <c r="A10" s="6" t="s">
        <v>41</v>
      </c>
      <c r="B10" s="6" t="s">
        <v>42</v>
      </c>
      <c r="C10" s="6" t="s">
        <v>43</v>
      </c>
      <c r="D10" s="6">
        <v>2</v>
      </c>
      <c r="E10" s="6">
        <v>352</v>
      </c>
      <c r="F10" s="6" t="s">
        <v>44</v>
      </c>
      <c r="G10" s="6" t="s">
        <v>45</v>
      </c>
      <c r="H10" s="6" t="s">
        <v>46</v>
      </c>
      <c r="K10" s="6" t="s">
        <v>41</v>
      </c>
      <c r="L10" s="6" t="s">
        <v>227</v>
      </c>
      <c r="M10" s="6" t="s">
        <v>228</v>
      </c>
      <c r="N10" s="6">
        <v>2</v>
      </c>
      <c r="O10" s="6">
        <v>352</v>
      </c>
      <c r="P10" s="6" t="s">
        <v>229</v>
      </c>
      <c r="Q10" s="6" t="s">
        <v>230</v>
      </c>
      <c r="R10" s="6" t="s">
        <v>26</v>
      </c>
      <c r="U10" s="6" t="s">
        <v>41</v>
      </c>
      <c r="V10" s="6" t="s">
        <v>345</v>
      </c>
      <c r="W10" s="6" t="s">
        <v>346</v>
      </c>
      <c r="X10" s="6">
        <v>2</v>
      </c>
      <c r="Y10" s="6">
        <v>352</v>
      </c>
      <c r="Z10" s="6" t="s">
        <v>347</v>
      </c>
      <c r="AA10" s="6" t="s">
        <v>348</v>
      </c>
      <c r="AB10" s="6"/>
      <c r="AE10" s="6" t="s">
        <v>41</v>
      </c>
      <c r="AF10" s="6" t="s">
        <v>465</v>
      </c>
      <c r="AG10" s="6" t="s">
        <v>466</v>
      </c>
      <c r="AH10" s="6">
        <v>2</v>
      </c>
      <c r="AI10" s="6">
        <v>352</v>
      </c>
      <c r="AJ10" s="6" t="s">
        <v>467</v>
      </c>
      <c r="AK10" s="6" t="s">
        <v>468</v>
      </c>
      <c r="AL10" s="6"/>
      <c r="AO10" s="6" t="s">
        <v>41</v>
      </c>
      <c r="AP10" s="6" t="s">
        <v>584</v>
      </c>
      <c r="AQ10" s="6" t="s">
        <v>585</v>
      </c>
      <c r="AR10" s="6">
        <v>2</v>
      </c>
      <c r="AS10" s="6">
        <v>352</v>
      </c>
      <c r="AT10" s="6" t="s">
        <v>586</v>
      </c>
      <c r="AU10" s="6" t="s">
        <v>587</v>
      </c>
      <c r="AV10" s="6"/>
    </row>
    <row r="11" spans="1:50" s="4" customFormat="1" x14ac:dyDescent="0.25">
      <c r="A11" s="7" t="s">
        <v>47</v>
      </c>
      <c r="B11" s="7" t="s">
        <v>48</v>
      </c>
      <c r="C11" s="7" t="s">
        <v>49</v>
      </c>
      <c r="D11" s="7">
        <v>6</v>
      </c>
      <c r="E11" s="7">
        <v>352</v>
      </c>
      <c r="F11" s="7" t="s">
        <v>50</v>
      </c>
      <c r="G11" s="7" t="s">
        <v>51</v>
      </c>
      <c r="H11" s="7"/>
      <c r="K11" s="7" t="s">
        <v>47</v>
      </c>
      <c r="L11" s="7" t="s">
        <v>231</v>
      </c>
      <c r="M11" s="7" t="s">
        <v>232</v>
      </c>
      <c r="N11" s="7">
        <v>6</v>
      </c>
      <c r="O11" s="7">
        <v>352</v>
      </c>
      <c r="P11" s="7" t="s">
        <v>233</v>
      </c>
      <c r="Q11" s="7" t="s">
        <v>234</v>
      </c>
      <c r="R11" s="7" t="s">
        <v>218</v>
      </c>
      <c r="U11" s="7" t="s">
        <v>47</v>
      </c>
      <c r="V11" s="7" t="s">
        <v>349</v>
      </c>
      <c r="W11" s="7" t="s">
        <v>350</v>
      </c>
      <c r="X11" s="7">
        <v>6</v>
      </c>
      <c r="Y11" s="7">
        <v>352</v>
      </c>
      <c r="Z11" s="7" t="s">
        <v>351</v>
      </c>
      <c r="AA11" s="7" t="s">
        <v>352</v>
      </c>
      <c r="AB11" s="7" t="s">
        <v>20</v>
      </c>
      <c r="AE11" s="7" t="s">
        <v>47</v>
      </c>
      <c r="AF11" s="7" t="s">
        <v>469</v>
      </c>
      <c r="AG11" s="7" t="s">
        <v>470</v>
      </c>
      <c r="AH11" s="7">
        <v>6</v>
      </c>
      <c r="AI11" s="7">
        <v>352</v>
      </c>
      <c r="AJ11" s="7" t="s">
        <v>471</v>
      </c>
      <c r="AK11" s="7" t="s">
        <v>472</v>
      </c>
      <c r="AL11" s="7"/>
      <c r="AO11" s="7" t="s">
        <v>47</v>
      </c>
      <c r="AP11" s="7" t="s">
        <v>588</v>
      </c>
      <c r="AQ11" s="7" t="s">
        <v>589</v>
      </c>
      <c r="AR11" s="7">
        <v>6</v>
      </c>
      <c r="AS11" s="7">
        <v>352</v>
      </c>
      <c r="AT11" s="7" t="s">
        <v>590</v>
      </c>
      <c r="AU11" s="7" t="s">
        <v>591</v>
      </c>
      <c r="AV11" s="7" t="s">
        <v>218</v>
      </c>
    </row>
    <row r="12" spans="1:50" x14ac:dyDescent="0.25">
      <c r="A12" t="s">
        <v>52</v>
      </c>
      <c r="K12" t="s">
        <v>52</v>
      </c>
      <c r="U12" t="s">
        <v>52</v>
      </c>
      <c r="AE12" t="s">
        <v>52</v>
      </c>
      <c r="AO12" t="s">
        <v>52</v>
      </c>
    </row>
    <row r="13" spans="1:50" x14ac:dyDescent="0.25">
      <c r="A13" t="s">
        <v>53</v>
      </c>
      <c r="B13" t="s">
        <v>54</v>
      </c>
      <c r="C13">
        <v>0</v>
      </c>
      <c r="D13" t="s">
        <v>26</v>
      </c>
      <c r="E13" t="s">
        <v>55</v>
      </c>
      <c r="F13" t="s">
        <v>218</v>
      </c>
      <c r="G13" t="s">
        <v>56</v>
      </c>
      <c r="H13" t="s">
        <v>20</v>
      </c>
      <c r="I13" t="s">
        <v>57</v>
      </c>
      <c r="J13" t="s">
        <v>46</v>
      </c>
      <c r="K13" t="s">
        <v>53</v>
      </c>
      <c r="L13" t="s">
        <v>54</v>
      </c>
      <c r="M13">
        <v>0</v>
      </c>
      <c r="N13" t="s">
        <v>26</v>
      </c>
      <c r="O13" t="s">
        <v>55</v>
      </c>
      <c r="P13" t="s">
        <v>218</v>
      </c>
      <c r="Q13" t="s">
        <v>56</v>
      </c>
      <c r="R13" t="s">
        <v>20</v>
      </c>
      <c r="S13" t="s">
        <v>57</v>
      </c>
      <c r="T13" t="s">
        <v>46</v>
      </c>
      <c r="U13" t="s">
        <v>53</v>
      </c>
      <c r="V13" t="s">
        <v>54</v>
      </c>
      <c r="W13">
        <v>0</v>
      </c>
      <c r="X13" t="s">
        <v>26</v>
      </c>
      <c r="Y13" t="s">
        <v>55</v>
      </c>
      <c r="Z13" t="s">
        <v>218</v>
      </c>
      <c r="AA13" t="s">
        <v>56</v>
      </c>
      <c r="AB13" t="s">
        <v>20</v>
      </c>
      <c r="AC13" t="s">
        <v>57</v>
      </c>
      <c r="AD13" t="s">
        <v>46</v>
      </c>
      <c r="AE13" t="s">
        <v>53</v>
      </c>
      <c r="AF13" t="s">
        <v>54</v>
      </c>
      <c r="AG13">
        <v>0</v>
      </c>
      <c r="AH13" t="s">
        <v>26</v>
      </c>
      <c r="AI13" t="s">
        <v>55</v>
      </c>
      <c r="AJ13" t="s">
        <v>218</v>
      </c>
      <c r="AK13" t="s">
        <v>56</v>
      </c>
      <c r="AL13" t="s">
        <v>20</v>
      </c>
      <c r="AM13" t="s">
        <v>57</v>
      </c>
      <c r="AN13" t="s">
        <v>46</v>
      </c>
      <c r="AO13" t="s">
        <v>53</v>
      </c>
      <c r="AP13" t="s">
        <v>54</v>
      </c>
      <c r="AQ13">
        <v>0</v>
      </c>
      <c r="AR13" t="s">
        <v>26</v>
      </c>
      <c r="AS13" t="s">
        <v>55</v>
      </c>
      <c r="AT13" t="s">
        <v>218</v>
      </c>
      <c r="AU13" t="s">
        <v>56</v>
      </c>
      <c r="AV13" t="s">
        <v>20</v>
      </c>
      <c r="AW13" t="s">
        <v>57</v>
      </c>
      <c r="AX13" t="s">
        <v>46</v>
      </c>
    </row>
    <row r="14" spans="1:50" x14ac:dyDescent="0.25">
      <c r="A14" t="s">
        <v>1131</v>
      </c>
      <c r="K14" t="s">
        <v>1131</v>
      </c>
      <c r="U14" t="s">
        <v>1131</v>
      </c>
      <c r="AE14" t="s">
        <v>1131</v>
      </c>
      <c r="AO14" t="s">
        <v>1131</v>
      </c>
    </row>
    <row r="15" spans="1:50" x14ac:dyDescent="0.25">
      <c r="A15" t="s">
        <v>58</v>
      </c>
      <c r="B15" t="s">
        <v>59</v>
      </c>
      <c r="K15" t="s">
        <v>58</v>
      </c>
      <c r="L15" t="s">
        <v>59</v>
      </c>
      <c r="U15" t="s">
        <v>58</v>
      </c>
      <c r="V15" t="s">
        <v>59</v>
      </c>
      <c r="AE15" t="s">
        <v>58</v>
      </c>
      <c r="AF15" t="s">
        <v>59</v>
      </c>
      <c r="AO15" t="s">
        <v>58</v>
      </c>
      <c r="AP15" t="s">
        <v>59</v>
      </c>
    </row>
    <row r="16" spans="1:50" x14ac:dyDescent="0.25">
      <c r="B16" t="s">
        <v>60</v>
      </c>
      <c r="C16" t="s">
        <v>61</v>
      </c>
      <c r="L16" t="s">
        <v>60</v>
      </c>
      <c r="M16" t="s">
        <v>61</v>
      </c>
      <c r="V16" t="s">
        <v>60</v>
      </c>
      <c r="W16" t="s">
        <v>61</v>
      </c>
      <c r="AF16" t="s">
        <v>60</v>
      </c>
      <c r="AG16" t="s">
        <v>61</v>
      </c>
      <c r="AP16" t="s">
        <v>60</v>
      </c>
      <c r="AQ16" t="s">
        <v>61</v>
      </c>
    </row>
    <row r="17" spans="1:47" x14ac:dyDescent="0.25">
      <c r="B17" t="s">
        <v>62</v>
      </c>
      <c r="C17" t="s">
        <v>63</v>
      </c>
      <c r="D17" t="s">
        <v>64</v>
      </c>
      <c r="E17" t="s">
        <v>690</v>
      </c>
      <c r="F17" t="s">
        <v>65</v>
      </c>
      <c r="L17" t="s">
        <v>62</v>
      </c>
      <c r="M17" t="s">
        <v>63</v>
      </c>
      <c r="N17" t="s">
        <v>64</v>
      </c>
      <c r="O17" t="s">
        <v>690</v>
      </c>
      <c r="P17" t="s">
        <v>65</v>
      </c>
      <c r="V17" t="s">
        <v>62</v>
      </c>
      <c r="W17" t="s">
        <v>63</v>
      </c>
      <c r="X17" t="s">
        <v>64</v>
      </c>
      <c r="Y17" t="s">
        <v>690</v>
      </c>
      <c r="Z17" t="s">
        <v>65</v>
      </c>
      <c r="AF17" t="s">
        <v>62</v>
      </c>
      <c r="AG17" t="s">
        <v>63</v>
      </c>
      <c r="AH17" t="s">
        <v>64</v>
      </c>
      <c r="AI17" t="s">
        <v>690</v>
      </c>
      <c r="AJ17" t="s">
        <v>65</v>
      </c>
      <c r="AP17" t="s">
        <v>62</v>
      </c>
      <c r="AQ17" t="s">
        <v>63</v>
      </c>
      <c r="AR17" t="s">
        <v>64</v>
      </c>
      <c r="AS17" t="s">
        <v>690</v>
      </c>
      <c r="AT17" t="s">
        <v>65</v>
      </c>
    </row>
    <row r="18" spans="1:47" x14ac:dyDescent="0.25">
      <c r="B18" t="s">
        <v>66</v>
      </c>
      <c r="C18" t="s">
        <v>67</v>
      </c>
      <c r="D18" t="s">
        <v>68</v>
      </c>
      <c r="E18" t="s">
        <v>69</v>
      </c>
      <c r="F18">
        <v>358</v>
      </c>
      <c r="L18" t="s">
        <v>235</v>
      </c>
      <c r="M18" t="s">
        <v>236</v>
      </c>
      <c r="N18" t="s">
        <v>237</v>
      </c>
      <c r="O18" t="s">
        <v>238</v>
      </c>
      <c r="P18">
        <v>358</v>
      </c>
      <c r="V18" t="s">
        <v>353</v>
      </c>
      <c r="W18" t="s">
        <v>354</v>
      </c>
      <c r="X18" t="s">
        <v>355</v>
      </c>
      <c r="Y18" t="s">
        <v>356</v>
      </c>
      <c r="Z18">
        <v>358</v>
      </c>
      <c r="AF18" t="s">
        <v>473</v>
      </c>
      <c r="AG18" t="s">
        <v>474</v>
      </c>
      <c r="AH18" t="s">
        <v>475</v>
      </c>
      <c r="AI18" t="s">
        <v>476</v>
      </c>
      <c r="AJ18">
        <v>358</v>
      </c>
      <c r="AP18" t="s">
        <v>592</v>
      </c>
      <c r="AQ18" t="s">
        <v>593</v>
      </c>
      <c r="AR18" t="s">
        <v>594</v>
      </c>
      <c r="AS18" t="s">
        <v>595</v>
      </c>
      <c r="AT18">
        <v>358</v>
      </c>
    </row>
    <row r="19" spans="1:47" x14ac:dyDescent="0.25">
      <c r="A19" t="s">
        <v>70</v>
      </c>
      <c r="B19" t="s">
        <v>71</v>
      </c>
      <c r="K19" t="s">
        <v>70</v>
      </c>
      <c r="L19" t="s">
        <v>71</v>
      </c>
      <c r="U19" t="s">
        <v>70</v>
      </c>
      <c r="V19" t="s">
        <v>71</v>
      </c>
      <c r="AE19" t="s">
        <v>70</v>
      </c>
      <c r="AF19" t="s">
        <v>71</v>
      </c>
      <c r="AO19" t="s">
        <v>70</v>
      </c>
      <c r="AP19" t="s">
        <v>71</v>
      </c>
    </row>
    <row r="20" spans="1:47" x14ac:dyDescent="0.25">
      <c r="B20" t="s">
        <v>72</v>
      </c>
      <c r="C20" t="s">
        <v>73</v>
      </c>
      <c r="D20" t="s">
        <v>74</v>
      </c>
      <c r="E20" t="s">
        <v>75</v>
      </c>
      <c r="F20" t="s">
        <v>76</v>
      </c>
      <c r="L20" t="s">
        <v>72</v>
      </c>
      <c r="M20" t="s">
        <v>73</v>
      </c>
      <c r="N20" t="s">
        <v>74</v>
      </c>
      <c r="O20" t="s">
        <v>75</v>
      </c>
      <c r="P20" t="s">
        <v>76</v>
      </c>
      <c r="V20" t="s">
        <v>72</v>
      </c>
      <c r="W20" t="s">
        <v>73</v>
      </c>
      <c r="X20" t="s">
        <v>74</v>
      </c>
      <c r="Y20" t="s">
        <v>75</v>
      </c>
      <c r="Z20" t="s">
        <v>76</v>
      </c>
      <c r="AF20" t="s">
        <v>72</v>
      </c>
      <c r="AG20" t="s">
        <v>73</v>
      </c>
      <c r="AH20" t="s">
        <v>74</v>
      </c>
      <c r="AI20" t="s">
        <v>75</v>
      </c>
      <c r="AJ20" t="s">
        <v>76</v>
      </c>
      <c r="AP20" t="s">
        <v>72</v>
      </c>
      <c r="AQ20" t="s">
        <v>73</v>
      </c>
      <c r="AR20" t="s">
        <v>74</v>
      </c>
      <c r="AS20" t="s">
        <v>75</v>
      </c>
      <c r="AT20" t="s">
        <v>76</v>
      </c>
    </row>
    <row r="21" spans="1:47" x14ac:dyDescent="0.25">
      <c r="A21" t="s">
        <v>77</v>
      </c>
      <c r="B21" t="s">
        <v>78</v>
      </c>
      <c r="C21" t="s">
        <v>79</v>
      </c>
      <c r="D21" t="s">
        <v>80</v>
      </c>
      <c r="E21" t="s">
        <v>81</v>
      </c>
      <c r="K21" t="s">
        <v>239</v>
      </c>
      <c r="L21" t="s">
        <v>240</v>
      </c>
      <c r="M21" t="s">
        <v>241</v>
      </c>
      <c r="N21" t="s">
        <v>242</v>
      </c>
      <c r="O21" t="s">
        <v>243</v>
      </c>
      <c r="U21" t="s">
        <v>357</v>
      </c>
      <c r="V21" t="s">
        <v>358</v>
      </c>
      <c r="W21" t="s">
        <v>359</v>
      </c>
      <c r="X21" t="s">
        <v>360</v>
      </c>
      <c r="Y21" t="s">
        <v>361</v>
      </c>
      <c r="AE21" t="s">
        <v>477</v>
      </c>
      <c r="AF21" t="s">
        <v>478</v>
      </c>
      <c r="AG21" t="s">
        <v>479</v>
      </c>
      <c r="AH21" t="s">
        <v>480</v>
      </c>
      <c r="AI21" t="s">
        <v>481</v>
      </c>
      <c r="AO21" t="s">
        <v>596</v>
      </c>
      <c r="AP21" t="s">
        <v>597</v>
      </c>
      <c r="AQ21" t="s">
        <v>598</v>
      </c>
      <c r="AR21" t="s">
        <v>599</v>
      </c>
      <c r="AS21" t="s">
        <v>600</v>
      </c>
    </row>
    <row r="22" spans="1:47" x14ac:dyDescent="0.25">
      <c r="A22" t="s">
        <v>82</v>
      </c>
      <c r="B22" t="s">
        <v>83</v>
      </c>
      <c r="K22" t="s">
        <v>82</v>
      </c>
      <c r="L22" t="s">
        <v>83</v>
      </c>
      <c r="U22" t="s">
        <v>82</v>
      </c>
      <c r="V22" t="s">
        <v>83</v>
      </c>
      <c r="AE22" t="s">
        <v>82</v>
      </c>
      <c r="AF22" t="s">
        <v>83</v>
      </c>
      <c r="AO22" t="s">
        <v>82</v>
      </c>
      <c r="AP22" t="s">
        <v>83</v>
      </c>
    </row>
    <row r="23" spans="1:47" x14ac:dyDescent="0.25">
      <c r="B23" t="s">
        <v>84</v>
      </c>
      <c r="C23" t="s">
        <v>85</v>
      </c>
      <c r="D23" t="s">
        <v>8</v>
      </c>
      <c r="E23" t="s">
        <v>86</v>
      </c>
      <c r="L23" t="s">
        <v>84</v>
      </c>
      <c r="M23" t="s">
        <v>85</v>
      </c>
      <c r="N23" t="s">
        <v>8</v>
      </c>
      <c r="O23" t="s">
        <v>86</v>
      </c>
      <c r="V23" t="s">
        <v>84</v>
      </c>
      <c r="W23" t="s">
        <v>85</v>
      </c>
      <c r="X23" t="s">
        <v>8</v>
      </c>
      <c r="Y23" t="s">
        <v>86</v>
      </c>
      <c r="AF23" t="s">
        <v>84</v>
      </c>
      <c r="AG23" t="s">
        <v>85</v>
      </c>
      <c r="AH23" t="s">
        <v>8</v>
      </c>
      <c r="AI23" t="s">
        <v>86</v>
      </c>
      <c r="AP23" t="s">
        <v>84</v>
      </c>
      <c r="AQ23" t="s">
        <v>85</v>
      </c>
      <c r="AR23" t="s">
        <v>8</v>
      </c>
      <c r="AS23" t="s">
        <v>86</v>
      </c>
    </row>
    <row r="24" spans="1:47" x14ac:dyDescent="0.25">
      <c r="B24" t="s">
        <v>87</v>
      </c>
      <c r="C24" t="s">
        <v>88</v>
      </c>
      <c r="D24" t="s">
        <v>89</v>
      </c>
      <c r="E24" t="s">
        <v>90</v>
      </c>
      <c r="L24" t="s">
        <v>87</v>
      </c>
      <c r="M24" t="s">
        <v>88</v>
      </c>
      <c r="N24" t="s">
        <v>244</v>
      </c>
      <c r="O24" t="s">
        <v>245</v>
      </c>
      <c r="V24" t="s">
        <v>87</v>
      </c>
      <c r="W24" t="s">
        <v>88</v>
      </c>
      <c r="X24" t="s">
        <v>362</v>
      </c>
      <c r="Y24" t="s">
        <v>363</v>
      </c>
      <c r="AF24" t="s">
        <v>87</v>
      </c>
      <c r="AG24" t="s">
        <v>88</v>
      </c>
      <c r="AH24" t="s">
        <v>482</v>
      </c>
      <c r="AI24" t="s">
        <v>483</v>
      </c>
      <c r="AP24" t="s">
        <v>87</v>
      </c>
      <c r="AQ24" t="s">
        <v>88</v>
      </c>
      <c r="AR24" t="s">
        <v>601</v>
      </c>
      <c r="AS24" t="s">
        <v>602</v>
      </c>
    </row>
    <row r="25" spans="1:47" x14ac:dyDescent="0.25">
      <c r="B25" t="s">
        <v>91</v>
      </c>
      <c r="C25" t="s">
        <v>92</v>
      </c>
      <c r="D25" t="s">
        <v>93</v>
      </c>
      <c r="L25" t="s">
        <v>91</v>
      </c>
      <c r="M25" t="s">
        <v>246</v>
      </c>
      <c r="N25" t="s">
        <v>247</v>
      </c>
      <c r="V25" t="s">
        <v>91</v>
      </c>
      <c r="W25" t="s">
        <v>364</v>
      </c>
      <c r="X25" t="s">
        <v>365</v>
      </c>
      <c r="AF25" t="s">
        <v>91</v>
      </c>
      <c r="AG25" t="s">
        <v>484</v>
      </c>
      <c r="AH25" t="s">
        <v>485</v>
      </c>
      <c r="AP25" t="s">
        <v>91</v>
      </c>
      <c r="AQ25" t="s">
        <v>603</v>
      </c>
      <c r="AR25" t="s">
        <v>604</v>
      </c>
    </row>
    <row r="26" spans="1:47" x14ac:dyDescent="0.25">
      <c r="A26" t="s">
        <v>94</v>
      </c>
      <c r="B26" t="s">
        <v>7</v>
      </c>
      <c r="C26" t="s">
        <v>95</v>
      </c>
      <c r="D26">
        <v>384</v>
      </c>
      <c r="E26" t="s">
        <v>96</v>
      </c>
      <c r="F26" t="s">
        <v>97</v>
      </c>
      <c r="G26">
        <v>32</v>
      </c>
      <c r="K26" t="s">
        <v>94</v>
      </c>
      <c r="L26" t="s">
        <v>7</v>
      </c>
      <c r="M26" t="s">
        <v>95</v>
      </c>
      <c r="N26">
        <v>384</v>
      </c>
      <c r="O26" t="s">
        <v>96</v>
      </c>
      <c r="P26" t="s">
        <v>97</v>
      </c>
      <c r="Q26">
        <v>32</v>
      </c>
      <c r="U26" t="s">
        <v>94</v>
      </c>
      <c r="V26" t="s">
        <v>7</v>
      </c>
      <c r="W26" t="s">
        <v>95</v>
      </c>
      <c r="X26">
        <v>384</v>
      </c>
      <c r="Y26" t="s">
        <v>96</v>
      </c>
      <c r="Z26" t="s">
        <v>97</v>
      </c>
      <c r="AA26">
        <v>32</v>
      </c>
      <c r="AE26" t="s">
        <v>94</v>
      </c>
      <c r="AF26" t="s">
        <v>7</v>
      </c>
      <c r="AG26" t="s">
        <v>95</v>
      </c>
      <c r="AH26">
        <v>384</v>
      </c>
      <c r="AI26" t="s">
        <v>96</v>
      </c>
      <c r="AJ26" t="s">
        <v>97</v>
      </c>
      <c r="AK26">
        <v>32</v>
      </c>
      <c r="AO26" t="s">
        <v>94</v>
      </c>
      <c r="AP26" t="s">
        <v>7</v>
      </c>
      <c r="AQ26" t="s">
        <v>95</v>
      </c>
      <c r="AR26">
        <v>384</v>
      </c>
      <c r="AS26" t="s">
        <v>96</v>
      </c>
      <c r="AT26" t="s">
        <v>97</v>
      </c>
      <c r="AU26">
        <v>32</v>
      </c>
    </row>
    <row r="27" spans="1:47" x14ac:dyDescent="0.25">
      <c r="A27" t="s">
        <v>98</v>
      </c>
      <c r="B27" t="s">
        <v>83</v>
      </c>
      <c r="K27" t="s">
        <v>98</v>
      </c>
      <c r="L27" t="s">
        <v>83</v>
      </c>
      <c r="U27" t="s">
        <v>98</v>
      </c>
      <c r="V27" t="s">
        <v>83</v>
      </c>
      <c r="AE27" t="s">
        <v>98</v>
      </c>
      <c r="AF27" t="s">
        <v>83</v>
      </c>
      <c r="AO27" t="s">
        <v>98</v>
      </c>
      <c r="AP27" t="s">
        <v>83</v>
      </c>
    </row>
    <row r="28" spans="1:47" x14ac:dyDescent="0.25">
      <c r="A28" s="5"/>
      <c r="B28" s="5" t="s">
        <v>99</v>
      </c>
      <c r="C28" s="5" t="s">
        <v>100</v>
      </c>
      <c r="D28" s="5" t="s">
        <v>101</v>
      </c>
      <c r="E28" s="5" t="s">
        <v>102</v>
      </c>
      <c r="F28" s="5" t="s">
        <v>1132</v>
      </c>
      <c r="G28" s="5" t="s">
        <v>103</v>
      </c>
      <c r="K28" s="5"/>
      <c r="L28" s="5" t="s">
        <v>99</v>
      </c>
      <c r="M28" s="5" t="s">
        <v>100</v>
      </c>
      <c r="N28" s="5" t="s">
        <v>101</v>
      </c>
      <c r="O28" s="5" t="s">
        <v>102</v>
      </c>
      <c r="P28" s="5" t="s">
        <v>1132</v>
      </c>
      <c r="Q28" s="5" t="s">
        <v>103</v>
      </c>
      <c r="R28" s="5"/>
      <c r="U28" s="5"/>
      <c r="V28" s="5" t="s">
        <v>99</v>
      </c>
      <c r="W28" s="5" t="s">
        <v>100</v>
      </c>
      <c r="X28" s="5" t="s">
        <v>101</v>
      </c>
      <c r="Y28" s="5" t="s">
        <v>102</v>
      </c>
      <c r="Z28" s="5" t="s">
        <v>1132</v>
      </c>
      <c r="AA28" s="5" t="s">
        <v>103</v>
      </c>
      <c r="AE28" s="5"/>
      <c r="AF28" s="5" t="s">
        <v>99</v>
      </c>
      <c r="AG28" s="5" t="s">
        <v>100</v>
      </c>
      <c r="AH28" s="5" t="s">
        <v>101</v>
      </c>
      <c r="AI28" s="5" t="s">
        <v>102</v>
      </c>
      <c r="AJ28" s="5" t="s">
        <v>1132</v>
      </c>
      <c r="AK28" s="5" t="s">
        <v>103</v>
      </c>
      <c r="AL28" s="5"/>
      <c r="AO28" s="5"/>
      <c r="AP28" s="5" t="s">
        <v>99</v>
      </c>
      <c r="AQ28" s="5" t="s">
        <v>100</v>
      </c>
      <c r="AR28" s="5" t="s">
        <v>101</v>
      </c>
      <c r="AS28" s="5" t="s">
        <v>102</v>
      </c>
      <c r="AT28" s="5" t="s">
        <v>1132</v>
      </c>
      <c r="AU28" s="5" t="s">
        <v>103</v>
      </c>
    </row>
    <row r="29" spans="1:47" x14ac:dyDescent="0.25">
      <c r="A29" s="5" t="s">
        <v>88</v>
      </c>
      <c r="B29" s="5" t="s">
        <v>104</v>
      </c>
      <c r="C29" s="5" t="s">
        <v>105</v>
      </c>
      <c r="D29" s="5" t="s">
        <v>106</v>
      </c>
      <c r="E29" s="5" t="s">
        <v>107</v>
      </c>
      <c r="F29" s="5" t="s">
        <v>108</v>
      </c>
      <c r="G29" s="5" t="s">
        <v>26</v>
      </c>
      <c r="K29" s="5" t="s">
        <v>88</v>
      </c>
      <c r="L29" s="5" t="s">
        <v>248</v>
      </c>
      <c r="M29" s="5" t="s">
        <v>249</v>
      </c>
      <c r="N29" s="5" t="s">
        <v>250</v>
      </c>
      <c r="O29" s="5" t="s">
        <v>251</v>
      </c>
      <c r="P29" s="5" t="s">
        <v>25</v>
      </c>
      <c r="Q29" s="8">
        <v>2E-16</v>
      </c>
      <c r="R29" s="5" t="s">
        <v>26</v>
      </c>
      <c r="U29" s="5" t="s">
        <v>88</v>
      </c>
      <c r="V29" s="5" t="s">
        <v>366</v>
      </c>
      <c r="W29" s="5" t="s">
        <v>367</v>
      </c>
      <c r="X29" s="5" t="s">
        <v>368</v>
      </c>
      <c r="Y29" s="5" t="s">
        <v>369</v>
      </c>
      <c r="Z29" s="5" t="s">
        <v>370</v>
      </c>
      <c r="AA29" s="5" t="s">
        <v>26</v>
      </c>
      <c r="AE29" s="5" t="s">
        <v>88</v>
      </c>
      <c r="AF29" s="5" t="s">
        <v>486</v>
      </c>
      <c r="AG29" s="5" t="s">
        <v>487</v>
      </c>
      <c r="AH29" s="5" t="s">
        <v>488</v>
      </c>
      <c r="AI29" s="5" t="s">
        <v>489</v>
      </c>
      <c r="AJ29" s="5" t="s">
        <v>25</v>
      </c>
      <c r="AK29" s="8">
        <v>2E-16</v>
      </c>
      <c r="AL29" s="5" t="s">
        <v>26</v>
      </c>
      <c r="AO29" s="5" t="s">
        <v>88</v>
      </c>
      <c r="AP29" s="5" t="s">
        <v>605</v>
      </c>
      <c r="AQ29" s="5" t="s">
        <v>606</v>
      </c>
      <c r="AR29" s="5" t="s">
        <v>607</v>
      </c>
      <c r="AS29" s="5" t="s">
        <v>608</v>
      </c>
      <c r="AT29" s="8">
        <v>7.0000000000000003E-16</v>
      </c>
      <c r="AU29" s="5" t="s">
        <v>26</v>
      </c>
    </row>
    <row r="30" spans="1:47" x14ac:dyDescent="0.25">
      <c r="A30" s="5" t="s">
        <v>109</v>
      </c>
      <c r="B30" s="5" t="s">
        <v>110</v>
      </c>
      <c r="C30" s="5" t="s">
        <v>111</v>
      </c>
      <c r="D30" s="5" t="s">
        <v>112</v>
      </c>
      <c r="E30" s="5" t="s">
        <v>113</v>
      </c>
      <c r="F30" s="5" t="s">
        <v>114</v>
      </c>
      <c r="G30" s="5"/>
      <c r="K30" s="5" t="s">
        <v>109</v>
      </c>
      <c r="L30" s="5" t="s">
        <v>252</v>
      </c>
      <c r="M30" s="5" t="s">
        <v>253</v>
      </c>
      <c r="N30" s="5" t="s">
        <v>112</v>
      </c>
      <c r="O30" s="5" t="s">
        <v>254</v>
      </c>
      <c r="P30" s="5" t="s">
        <v>255</v>
      </c>
      <c r="Q30" s="5"/>
      <c r="R30" s="5"/>
      <c r="U30" s="5" t="s">
        <v>109</v>
      </c>
      <c r="V30" s="5" t="s">
        <v>371</v>
      </c>
      <c r="W30" s="5" t="s">
        <v>372</v>
      </c>
      <c r="X30" s="5" t="s">
        <v>112</v>
      </c>
      <c r="Y30" s="5" t="s">
        <v>373</v>
      </c>
      <c r="Z30" s="5" t="s">
        <v>374</v>
      </c>
      <c r="AA30" s="5"/>
      <c r="AE30" s="5" t="s">
        <v>109</v>
      </c>
      <c r="AF30" s="5" t="s">
        <v>490</v>
      </c>
      <c r="AG30" s="5" t="s">
        <v>491</v>
      </c>
      <c r="AH30" s="5" t="s">
        <v>112</v>
      </c>
      <c r="AI30" s="5" t="s">
        <v>492</v>
      </c>
      <c r="AJ30" s="5" t="s">
        <v>493</v>
      </c>
      <c r="AK30" s="5"/>
      <c r="AL30" s="5"/>
      <c r="AO30" s="5" t="s">
        <v>109</v>
      </c>
      <c r="AP30" s="5" t="s">
        <v>609</v>
      </c>
      <c r="AQ30" s="5" t="s">
        <v>610</v>
      </c>
      <c r="AR30" s="5" t="s">
        <v>112</v>
      </c>
      <c r="AS30" s="5" t="s">
        <v>611</v>
      </c>
      <c r="AT30" s="5" t="s">
        <v>612</v>
      </c>
      <c r="AU30" s="5" t="s">
        <v>46</v>
      </c>
    </row>
    <row r="31" spans="1:47" x14ac:dyDescent="0.25">
      <c r="A31" s="5" t="s">
        <v>115</v>
      </c>
      <c r="B31" s="5" t="s">
        <v>116</v>
      </c>
      <c r="C31" s="5" t="s">
        <v>111</v>
      </c>
      <c r="D31" s="5" t="s">
        <v>112</v>
      </c>
      <c r="E31" s="5" t="s">
        <v>117</v>
      </c>
      <c r="F31" s="5" t="s">
        <v>118</v>
      </c>
      <c r="G31" s="5"/>
      <c r="K31" s="5" t="s">
        <v>115</v>
      </c>
      <c r="L31" s="5" t="s">
        <v>256</v>
      </c>
      <c r="M31" s="5" t="s">
        <v>253</v>
      </c>
      <c r="N31" s="5" t="s">
        <v>112</v>
      </c>
      <c r="O31" s="5" t="s">
        <v>257</v>
      </c>
      <c r="P31" s="5" t="s">
        <v>258</v>
      </c>
      <c r="Q31" s="5" t="s">
        <v>46</v>
      </c>
      <c r="R31" s="5"/>
      <c r="U31" s="5" t="s">
        <v>115</v>
      </c>
      <c r="V31" s="5" t="s">
        <v>375</v>
      </c>
      <c r="W31" s="5" t="s">
        <v>372</v>
      </c>
      <c r="X31" s="5" t="s">
        <v>112</v>
      </c>
      <c r="Y31" s="5" t="s">
        <v>376</v>
      </c>
      <c r="Z31" s="5" t="s">
        <v>377</v>
      </c>
      <c r="AA31" s="5" t="s">
        <v>20</v>
      </c>
      <c r="AE31" s="5" t="s">
        <v>115</v>
      </c>
      <c r="AF31" s="5" t="s">
        <v>494</v>
      </c>
      <c r="AG31" s="5" t="s">
        <v>491</v>
      </c>
      <c r="AH31" s="5" t="s">
        <v>112</v>
      </c>
      <c r="AI31" s="5" t="s">
        <v>495</v>
      </c>
      <c r="AJ31" s="5" t="s">
        <v>496</v>
      </c>
      <c r="AK31" s="5"/>
      <c r="AL31" s="5"/>
      <c r="AO31" s="5" t="s">
        <v>115</v>
      </c>
      <c r="AP31" s="5" t="s">
        <v>613</v>
      </c>
      <c r="AQ31" s="5" t="s">
        <v>610</v>
      </c>
      <c r="AR31" s="5" t="s">
        <v>112</v>
      </c>
      <c r="AS31" s="5" t="s">
        <v>614</v>
      </c>
      <c r="AT31" s="5" t="s">
        <v>615</v>
      </c>
      <c r="AU31" s="5"/>
    </row>
    <row r="32" spans="1:47" x14ac:dyDescent="0.25">
      <c r="A32" s="5" t="s">
        <v>119</v>
      </c>
      <c r="B32" s="5" t="s">
        <v>120</v>
      </c>
      <c r="C32" s="5" t="s">
        <v>111</v>
      </c>
      <c r="D32" s="5" t="s">
        <v>112</v>
      </c>
      <c r="E32" s="5" t="s">
        <v>121</v>
      </c>
      <c r="F32" s="5" t="s">
        <v>122</v>
      </c>
      <c r="G32" s="5"/>
      <c r="K32" s="5" t="s">
        <v>119</v>
      </c>
      <c r="L32" s="5" t="s">
        <v>259</v>
      </c>
      <c r="M32" s="5" t="s">
        <v>253</v>
      </c>
      <c r="N32" s="5" t="s">
        <v>112</v>
      </c>
      <c r="O32" s="5" t="s">
        <v>260</v>
      </c>
      <c r="P32" s="5" t="s">
        <v>261</v>
      </c>
      <c r="Q32" s="5"/>
      <c r="R32" s="5"/>
      <c r="U32" s="5" t="s">
        <v>119</v>
      </c>
      <c r="V32" s="5" t="s">
        <v>378</v>
      </c>
      <c r="W32" s="5" t="s">
        <v>372</v>
      </c>
      <c r="X32" s="5" t="s">
        <v>112</v>
      </c>
      <c r="Y32" s="5" t="s">
        <v>379</v>
      </c>
      <c r="Z32" s="5" t="s">
        <v>380</v>
      </c>
      <c r="AA32" s="5"/>
      <c r="AE32" s="5" t="s">
        <v>119</v>
      </c>
      <c r="AF32" s="5" t="s">
        <v>497</v>
      </c>
      <c r="AG32" s="5" t="s">
        <v>491</v>
      </c>
      <c r="AH32" s="5" t="s">
        <v>112</v>
      </c>
      <c r="AI32" s="5" t="s">
        <v>498</v>
      </c>
      <c r="AJ32" s="5" t="s">
        <v>499</v>
      </c>
      <c r="AK32" s="5"/>
      <c r="AL32" s="5"/>
      <c r="AO32" s="5" t="s">
        <v>119</v>
      </c>
      <c r="AP32" s="5" t="s">
        <v>616</v>
      </c>
      <c r="AQ32" s="5" t="s">
        <v>610</v>
      </c>
      <c r="AR32" s="5" t="s">
        <v>112</v>
      </c>
      <c r="AS32" s="5" t="s">
        <v>617</v>
      </c>
      <c r="AT32" s="5" t="s">
        <v>618</v>
      </c>
      <c r="AU32" s="5"/>
    </row>
    <row r="33" spans="1:47" x14ac:dyDescent="0.25">
      <c r="A33" s="5" t="s">
        <v>123</v>
      </c>
      <c r="B33" s="5" t="s">
        <v>124</v>
      </c>
      <c r="C33" s="5" t="s">
        <v>111</v>
      </c>
      <c r="D33" s="5" t="s">
        <v>112</v>
      </c>
      <c r="E33" s="5" t="s">
        <v>125</v>
      </c>
      <c r="F33" s="5" t="s">
        <v>126</v>
      </c>
      <c r="G33" s="5" t="s">
        <v>26</v>
      </c>
      <c r="K33" s="5" t="s">
        <v>123</v>
      </c>
      <c r="L33" s="5" t="s">
        <v>262</v>
      </c>
      <c r="M33" s="5" t="s">
        <v>253</v>
      </c>
      <c r="N33" s="5" t="s">
        <v>112</v>
      </c>
      <c r="O33" s="5" t="s">
        <v>263</v>
      </c>
      <c r="P33" s="5" t="s">
        <v>264</v>
      </c>
      <c r="Q33" s="5" t="s">
        <v>26</v>
      </c>
      <c r="R33" s="5"/>
      <c r="U33" s="5" t="s">
        <v>123</v>
      </c>
      <c r="V33" s="5" t="s">
        <v>381</v>
      </c>
      <c r="W33" s="5" t="s">
        <v>372</v>
      </c>
      <c r="X33" s="5" t="s">
        <v>112</v>
      </c>
      <c r="Y33" s="5" t="s">
        <v>382</v>
      </c>
      <c r="Z33" s="5" t="s">
        <v>383</v>
      </c>
      <c r="AA33" s="5"/>
      <c r="AE33" s="5" t="s">
        <v>123</v>
      </c>
      <c r="AF33" s="5" t="s">
        <v>500</v>
      </c>
      <c r="AG33" s="5" t="s">
        <v>491</v>
      </c>
      <c r="AH33" s="5" t="s">
        <v>112</v>
      </c>
      <c r="AI33" s="5" t="s">
        <v>501</v>
      </c>
      <c r="AJ33" s="5" t="s">
        <v>502</v>
      </c>
      <c r="AK33" s="5" t="s">
        <v>20</v>
      </c>
      <c r="AL33" s="5"/>
      <c r="AO33" s="5" t="s">
        <v>123</v>
      </c>
      <c r="AP33" s="5" t="s">
        <v>619</v>
      </c>
      <c r="AQ33" s="5" t="s">
        <v>610</v>
      </c>
      <c r="AR33" s="5" t="s">
        <v>112</v>
      </c>
      <c r="AS33" s="5" t="s">
        <v>620</v>
      </c>
      <c r="AT33" s="5" t="s">
        <v>621</v>
      </c>
      <c r="AU33" s="5"/>
    </row>
    <row r="34" spans="1:47" x14ac:dyDescent="0.25">
      <c r="A34" s="5" t="s">
        <v>127</v>
      </c>
      <c r="B34" s="5" t="s">
        <v>128</v>
      </c>
      <c r="C34" s="5" t="s">
        <v>111</v>
      </c>
      <c r="D34" s="5" t="s">
        <v>112</v>
      </c>
      <c r="E34" s="5" t="s">
        <v>129</v>
      </c>
      <c r="F34" s="5" t="s">
        <v>130</v>
      </c>
      <c r="G34" s="5" t="s">
        <v>26</v>
      </c>
      <c r="K34" s="5" t="s">
        <v>127</v>
      </c>
      <c r="L34" s="5" t="s">
        <v>265</v>
      </c>
      <c r="M34" s="5" t="s">
        <v>253</v>
      </c>
      <c r="N34" s="5" t="s">
        <v>112</v>
      </c>
      <c r="O34" s="5" t="s">
        <v>266</v>
      </c>
      <c r="P34" s="5" t="s">
        <v>25</v>
      </c>
      <c r="Q34" s="8">
        <v>2E-16</v>
      </c>
      <c r="R34" s="5" t="s">
        <v>26</v>
      </c>
      <c r="U34" s="5" t="s">
        <v>127</v>
      </c>
      <c r="V34" s="5" t="s">
        <v>384</v>
      </c>
      <c r="W34" s="5" t="s">
        <v>372</v>
      </c>
      <c r="X34" s="5" t="s">
        <v>112</v>
      </c>
      <c r="Y34" s="5" t="s">
        <v>385</v>
      </c>
      <c r="Z34" s="5" t="s">
        <v>386</v>
      </c>
      <c r="AA34" s="5" t="s">
        <v>20</v>
      </c>
      <c r="AE34" s="5" t="s">
        <v>127</v>
      </c>
      <c r="AF34" s="5" t="s">
        <v>503</v>
      </c>
      <c r="AG34" s="5" t="s">
        <v>491</v>
      </c>
      <c r="AH34" s="5" t="s">
        <v>112</v>
      </c>
      <c r="AI34" s="5" t="s">
        <v>504</v>
      </c>
      <c r="AJ34" s="5" t="s">
        <v>505</v>
      </c>
      <c r="AK34" s="5" t="s">
        <v>218</v>
      </c>
      <c r="AL34" s="5"/>
      <c r="AO34" s="5" t="s">
        <v>127</v>
      </c>
      <c r="AP34" s="5" t="s">
        <v>622</v>
      </c>
      <c r="AQ34" s="5" t="s">
        <v>610</v>
      </c>
      <c r="AR34" s="5" t="s">
        <v>112</v>
      </c>
      <c r="AS34" s="5" t="s">
        <v>623</v>
      </c>
      <c r="AT34" s="5" t="s">
        <v>624</v>
      </c>
      <c r="AU34" s="5" t="s">
        <v>46</v>
      </c>
    </row>
    <row r="35" spans="1:47" x14ac:dyDescent="0.25">
      <c r="A35" s="5" t="s">
        <v>27</v>
      </c>
      <c r="B35" s="5" t="s">
        <v>131</v>
      </c>
      <c r="C35" s="5" t="s">
        <v>132</v>
      </c>
      <c r="D35" s="5" t="s">
        <v>106</v>
      </c>
      <c r="E35" s="5" t="s">
        <v>133</v>
      </c>
      <c r="F35" s="5" t="s">
        <v>134</v>
      </c>
      <c r="G35" s="5"/>
      <c r="K35" s="5" t="s">
        <v>27</v>
      </c>
      <c r="L35" s="5" t="s">
        <v>267</v>
      </c>
      <c r="M35" s="5" t="s">
        <v>268</v>
      </c>
      <c r="N35" s="5" t="s">
        <v>250</v>
      </c>
      <c r="O35" s="5" t="s">
        <v>269</v>
      </c>
      <c r="P35" s="5" t="s">
        <v>270</v>
      </c>
      <c r="Q35" s="5"/>
      <c r="R35" s="5"/>
      <c r="U35" s="5" t="s">
        <v>27</v>
      </c>
      <c r="V35" s="5" t="s">
        <v>387</v>
      </c>
      <c r="W35" s="5" t="s">
        <v>388</v>
      </c>
      <c r="X35" s="5" t="s">
        <v>368</v>
      </c>
      <c r="Y35" s="5" t="s">
        <v>389</v>
      </c>
      <c r="Z35" s="5" t="s">
        <v>390</v>
      </c>
      <c r="AA35" s="5"/>
      <c r="AE35" s="5" t="s">
        <v>27</v>
      </c>
      <c r="AF35" s="5" t="s">
        <v>506</v>
      </c>
      <c r="AG35" s="5" t="s">
        <v>507</v>
      </c>
      <c r="AH35" s="5" t="s">
        <v>488</v>
      </c>
      <c r="AI35" s="5" t="s">
        <v>508</v>
      </c>
      <c r="AJ35" s="5" t="s">
        <v>509</v>
      </c>
      <c r="AK35" s="5"/>
      <c r="AL35" s="5"/>
      <c r="AO35" s="5" t="s">
        <v>27</v>
      </c>
      <c r="AP35" s="5" t="s">
        <v>625</v>
      </c>
      <c r="AQ35" s="5" t="s">
        <v>626</v>
      </c>
      <c r="AR35" s="5" t="s">
        <v>607</v>
      </c>
      <c r="AS35" s="5" t="s">
        <v>627</v>
      </c>
      <c r="AT35" s="5" t="s">
        <v>628</v>
      </c>
      <c r="AU35" s="5"/>
    </row>
    <row r="36" spans="1:47" x14ac:dyDescent="0.25">
      <c r="A36" s="5" t="s">
        <v>135</v>
      </c>
      <c r="B36" s="5" t="s">
        <v>136</v>
      </c>
      <c r="C36" s="5" t="s">
        <v>137</v>
      </c>
      <c r="D36" s="5" t="s">
        <v>112</v>
      </c>
      <c r="E36" s="5" t="s">
        <v>138</v>
      </c>
      <c r="F36" s="5" t="s">
        <v>139</v>
      </c>
      <c r="G36" s="5"/>
      <c r="K36" s="5" t="s">
        <v>135</v>
      </c>
      <c r="L36" s="5" t="s">
        <v>271</v>
      </c>
      <c r="M36" s="5" t="s">
        <v>272</v>
      </c>
      <c r="N36" s="5" t="s">
        <v>112</v>
      </c>
      <c r="O36" s="5" t="s">
        <v>273</v>
      </c>
      <c r="P36" s="5" t="s">
        <v>274</v>
      </c>
      <c r="Q36" s="5"/>
      <c r="R36" s="5"/>
      <c r="U36" s="5" t="s">
        <v>135</v>
      </c>
      <c r="V36" s="5" t="s">
        <v>391</v>
      </c>
      <c r="W36" s="5" t="s">
        <v>392</v>
      </c>
      <c r="X36" s="5" t="s">
        <v>112</v>
      </c>
      <c r="Y36" s="5" t="s">
        <v>393</v>
      </c>
      <c r="Z36" s="5" t="s">
        <v>394</v>
      </c>
      <c r="AA36" s="5"/>
      <c r="AE36" s="5" t="s">
        <v>135</v>
      </c>
      <c r="AF36" s="5" t="s">
        <v>510</v>
      </c>
      <c r="AG36" s="5" t="s">
        <v>511</v>
      </c>
      <c r="AH36" s="5" t="s">
        <v>112</v>
      </c>
      <c r="AI36" s="5" t="s">
        <v>512</v>
      </c>
      <c r="AJ36" s="5" t="s">
        <v>513</v>
      </c>
      <c r="AK36" s="5"/>
      <c r="AL36" s="5"/>
      <c r="AO36" s="5" t="s">
        <v>135</v>
      </c>
      <c r="AP36" s="5" t="s">
        <v>629</v>
      </c>
      <c r="AQ36" s="5" t="s">
        <v>630</v>
      </c>
      <c r="AR36" s="5" t="s">
        <v>112</v>
      </c>
      <c r="AS36" s="5" t="s">
        <v>631</v>
      </c>
      <c r="AT36" s="5" t="s">
        <v>632</v>
      </c>
      <c r="AU36" s="5"/>
    </row>
    <row r="37" spans="1:47" x14ac:dyDescent="0.25">
      <c r="A37" s="5" t="s">
        <v>140</v>
      </c>
      <c r="B37" s="5" t="s">
        <v>141</v>
      </c>
      <c r="C37" s="5" t="s">
        <v>137</v>
      </c>
      <c r="D37" s="5" t="s">
        <v>112</v>
      </c>
      <c r="E37" s="5" t="s">
        <v>142</v>
      </c>
      <c r="F37" s="5" t="s">
        <v>143</v>
      </c>
      <c r="G37" s="5"/>
      <c r="K37" s="5" t="s">
        <v>140</v>
      </c>
      <c r="L37" s="5" t="s">
        <v>275</v>
      </c>
      <c r="M37" s="5" t="s">
        <v>272</v>
      </c>
      <c r="N37" s="5" t="s">
        <v>112</v>
      </c>
      <c r="O37" s="5" t="s">
        <v>276</v>
      </c>
      <c r="P37" s="5" t="s">
        <v>277</v>
      </c>
      <c r="Q37" s="5"/>
      <c r="R37" s="5"/>
      <c r="U37" s="5" t="s">
        <v>140</v>
      </c>
      <c r="V37" s="5" t="s">
        <v>395</v>
      </c>
      <c r="W37" s="5" t="s">
        <v>392</v>
      </c>
      <c r="X37" s="5" t="s">
        <v>112</v>
      </c>
      <c r="Y37" s="5" t="s">
        <v>396</v>
      </c>
      <c r="Z37" s="5" t="s">
        <v>397</v>
      </c>
      <c r="AA37" s="5"/>
      <c r="AE37" s="5" t="s">
        <v>140</v>
      </c>
      <c r="AF37" s="5" t="s">
        <v>514</v>
      </c>
      <c r="AG37" s="5" t="s">
        <v>511</v>
      </c>
      <c r="AH37" s="5" t="s">
        <v>112</v>
      </c>
      <c r="AI37" s="5" t="s">
        <v>515</v>
      </c>
      <c r="AJ37" s="5" t="s">
        <v>516</v>
      </c>
      <c r="AK37" s="5" t="s">
        <v>20</v>
      </c>
      <c r="AL37" s="5"/>
      <c r="AO37" s="5" t="s">
        <v>140</v>
      </c>
      <c r="AP37" s="5" t="s">
        <v>633</v>
      </c>
      <c r="AQ37" s="5" t="s">
        <v>630</v>
      </c>
      <c r="AR37" s="5" t="s">
        <v>112</v>
      </c>
      <c r="AS37" s="5" t="s">
        <v>634</v>
      </c>
      <c r="AT37" s="5" t="s">
        <v>635</v>
      </c>
      <c r="AU37" s="5"/>
    </row>
    <row r="38" spans="1:47" x14ac:dyDescent="0.25">
      <c r="A38" s="5" t="s">
        <v>144</v>
      </c>
      <c r="B38" s="5" t="s">
        <v>145</v>
      </c>
      <c r="C38" s="5" t="s">
        <v>137</v>
      </c>
      <c r="D38" s="5" t="s">
        <v>112</v>
      </c>
      <c r="E38" s="5" t="s">
        <v>146</v>
      </c>
      <c r="F38" s="5" t="s">
        <v>147</v>
      </c>
      <c r="G38" s="5"/>
      <c r="K38" s="5" t="s">
        <v>144</v>
      </c>
      <c r="L38" s="5" t="s">
        <v>278</v>
      </c>
      <c r="M38" s="5" t="s">
        <v>272</v>
      </c>
      <c r="N38" s="5" t="s">
        <v>112</v>
      </c>
      <c r="O38" s="5" t="s">
        <v>279</v>
      </c>
      <c r="P38" s="5" t="s">
        <v>280</v>
      </c>
      <c r="Q38" s="5" t="s">
        <v>46</v>
      </c>
      <c r="R38" s="5"/>
      <c r="U38" s="5" t="s">
        <v>144</v>
      </c>
      <c r="V38" s="5" t="s">
        <v>398</v>
      </c>
      <c r="W38" s="5" t="s">
        <v>392</v>
      </c>
      <c r="X38" s="5" t="s">
        <v>112</v>
      </c>
      <c r="Y38" s="5" t="s">
        <v>399</v>
      </c>
      <c r="Z38" s="5" t="s">
        <v>400</v>
      </c>
      <c r="AA38" s="5"/>
      <c r="AE38" s="5" t="s">
        <v>144</v>
      </c>
      <c r="AF38" s="5" t="s">
        <v>517</v>
      </c>
      <c r="AG38" s="5" t="s">
        <v>511</v>
      </c>
      <c r="AH38" s="5" t="s">
        <v>112</v>
      </c>
      <c r="AI38" s="5" t="s">
        <v>518</v>
      </c>
      <c r="AJ38" s="5" t="s">
        <v>519</v>
      </c>
      <c r="AK38" s="5"/>
      <c r="AL38" s="5"/>
      <c r="AO38" s="5" t="s">
        <v>144</v>
      </c>
      <c r="AP38" s="5" t="s">
        <v>636</v>
      </c>
      <c r="AQ38" s="5" t="s">
        <v>630</v>
      </c>
      <c r="AR38" s="5" t="s">
        <v>112</v>
      </c>
      <c r="AS38" s="5" t="s">
        <v>637</v>
      </c>
      <c r="AT38" s="5" t="s">
        <v>638</v>
      </c>
      <c r="AU38" s="5"/>
    </row>
    <row r="39" spans="1:47" x14ac:dyDescent="0.25">
      <c r="A39" s="5" t="s">
        <v>148</v>
      </c>
      <c r="B39" s="5" t="s">
        <v>149</v>
      </c>
      <c r="C39" s="5" t="s">
        <v>137</v>
      </c>
      <c r="D39" s="5" t="s">
        <v>112</v>
      </c>
      <c r="E39" s="5" t="s">
        <v>150</v>
      </c>
      <c r="F39" s="5" t="s">
        <v>151</v>
      </c>
      <c r="G39" s="5"/>
      <c r="K39" s="5" t="s">
        <v>148</v>
      </c>
      <c r="L39" s="5" t="s">
        <v>281</v>
      </c>
      <c r="M39" s="5" t="s">
        <v>272</v>
      </c>
      <c r="N39" s="5" t="s">
        <v>112</v>
      </c>
      <c r="O39" s="5" t="s">
        <v>282</v>
      </c>
      <c r="P39" s="5" t="s">
        <v>283</v>
      </c>
      <c r="Q39" s="5"/>
      <c r="R39" s="5"/>
      <c r="U39" s="5" t="s">
        <v>148</v>
      </c>
      <c r="V39" s="5" t="s">
        <v>401</v>
      </c>
      <c r="W39" s="5" t="s">
        <v>392</v>
      </c>
      <c r="X39" s="5" t="s">
        <v>112</v>
      </c>
      <c r="Y39" s="5" t="s">
        <v>402</v>
      </c>
      <c r="Z39" s="5" t="s">
        <v>403</v>
      </c>
      <c r="AA39" s="5"/>
      <c r="AE39" s="5" t="s">
        <v>148</v>
      </c>
      <c r="AF39" s="5" t="s">
        <v>520</v>
      </c>
      <c r="AG39" s="5" t="s">
        <v>511</v>
      </c>
      <c r="AH39" s="5" t="s">
        <v>112</v>
      </c>
      <c r="AI39" s="5" t="s">
        <v>521</v>
      </c>
      <c r="AJ39" s="5" t="s">
        <v>522</v>
      </c>
      <c r="AK39" s="5"/>
      <c r="AL39" s="5"/>
      <c r="AO39" s="5" t="s">
        <v>148</v>
      </c>
      <c r="AP39" s="5" t="s">
        <v>639</v>
      </c>
      <c r="AQ39" s="5" t="s">
        <v>630</v>
      </c>
      <c r="AR39" s="5" t="s">
        <v>112</v>
      </c>
      <c r="AS39" s="5" t="s">
        <v>640</v>
      </c>
      <c r="AT39" s="5" t="s">
        <v>641</v>
      </c>
      <c r="AU39" s="5"/>
    </row>
    <row r="40" spans="1:47" x14ac:dyDescent="0.25">
      <c r="A40" s="5" t="s">
        <v>152</v>
      </c>
      <c r="B40" s="5" t="s">
        <v>153</v>
      </c>
      <c r="C40" s="5" t="s">
        <v>137</v>
      </c>
      <c r="D40" s="5" t="s">
        <v>112</v>
      </c>
      <c r="E40" s="5" t="s">
        <v>154</v>
      </c>
      <c r="F40" s="5" t="s">
        <v>155</v>
      </c>
      <c r="G40" s="5"/>
      <c r="K40" s="5" t="s">
        <v>152</v>
      </c>
      <c r="L40" s="5" t="s">
        <v>284</v>
      </c>
      <c r="M40" s="5" t="s">
        <v>272</v>
      </c>
      <c r="N40" s="5" t="s">
        <v>112</v>
      </c>
      <c r="O40" s="5" t="s">
        <v>285</v>
      </c>
      <c r="P40" s="5" t="s">
        <v>286</v>
      </c>
      <c r="Q40" s="5" t="s">
        <v>20</v>
      </c>
      <c r="R40" s="5"/>
      <c r="U40" s="5" t="s">
        <v>152</v>
      </c>
      <c r="V40" s="5" t="s">
        <v>404</v>
      </c>
      <c r="W40" s="5" t="s">
        <v>392</v>
      </c>
      <c r="X40" s="5" t="s">
        <v>112</v>
      </c>
      <c r="Y40" s="5" t="s">
        <v>405</v>
      </c>
      <c r="Z40" s="5" t="s">
        <v>406</v>
      </c>
      <c r="AA40" s="5"/>
      <c r="AE40" s="5" t="s">
        <v>152</v>
      </c>
      <c r="AF40" s="5" t="s">
        <v>523</v>
      </c>
      <c r="AG40" s="5" t="s">
        <v>511</v>
      </c>
      <c r="AH40" s="5" t="s">
        <v>112</v>
      </c>
      <c r="AI40" s="5" t="s">
        <v>524</v>
      </c>
      <c r="AJ40" s="5" t="s">
        <v>525</v>
      </c>
      <c r="AK40" s="5"/>
      <c r="AL40" s="5"/>
      <c r="AO40" s="5" t="s">
        <v>152</v>
      </c>
      <c r="AP40" s="5" t="s">
        <v>642</v>
      </c>
      <c r="AQ40" s="5" t="s">
        <v>630</v>
      </c>
      <c r="AR40" s="5" t="s">
        <v>112</v>
      </c>
      <c r="AS40" s="5" t="s">
        <v>643</v>
      </c>
      <c r="AT40" s="5" t="s">
        <v>644</v>
      </c>
      <c r="AU40" s="5"/>
    </row>
    <row r="41" spans="1:47" x14ac:dyDescent="0.25">
      <c r="A41" s="5" t="s">
        <v>156</v>
      </c>
      <c r="B41" s="5" t="s">
        <v>157</v>
      </c>
      <c r="C41" s="5" t="s">
        <v>137</v>
      </c>
      <c r="D41" s="5" t="s">
        <v>112</v>
      </c>
      <c r="E41" s="5" t="s">
        <v>158</v>
      </c>
      <c r="F41" s="5" t="s">
        <v>159</v>
      </c>
      <c r="G41" s="5"/>
      <c r="K41" s="5" t="s">
        <v>156</v>
      </c>
      <c r="L41" s="5" t="s">
        <v>287</v>
      </c>
      <c r="M41" s="5" t="s">
        <v>272</v>
      </c>
      <c r="N41" s="5" t="s">
        <v>112</v>
      </c>
      <c r="O41" s="5" t="s">
        <v>288</v>
      </c>
      <c r="P41" s="5" t="s">
        <v>289</v>
      </c>
      <c r="Q41" s="5" t="s">
        <v>20</v>
      </c>
      <c r="R41" s="5"/>
      <c r="U41" s="5" t="s">
        <v>156</v>
      </c>
      <c r="V41" s="5" t="s">
        <v>407</v>
      </c>
      <c r="W41" s="5" t="s">
        <v>392</v>
      </c>
      <c r="X41" s="5" t="s">
        <v>112</v>
      </c>
      <c r="Y41" s="5" t="s">
        <v>408</v>
      </c>
      <c r="Z41" s="5" t="s">
        <v>409</v>
      </c>
      <c r="AA41" s="5"/>
      <c r="AE41" s="5" t="s">
        <v>156</v>
      </c>
      <c r="AF41" s="5" t="s">
        <v>526</v>
      </c>
      <c r="AG41" s="5" t="s">
        <v>511</v>
      </c>
      <c r="AH41" s="5" t="s">
        <v>112</v>
      </c>
      <c r="AI41" s="5" t="s">
        <v>527</v>
      </c>
      <c r="AJ41" s="5" t="s">
        <v>528</v>
      </c>
      <c r="AK41" s="5"/>
      <c r="AL41" s="5"/>
      <c r="AO41" s="5" t="s">
        <v>156</v>
      </c>
      <c r="AP41" s="5" t="s">
        <v>645</v>
      </c>
      <c r="AQ41" s="5" t="s">
        <v>630</v>
      </c>
      <c r="AR41" s="5" t="s">
        <v>112</v>
      </c>
      <c r="AS41" s="5" t="s">
        <v>646</v>
      </c>
      <c r="AT41" s="5" t="s">
        <v>647</v>
      </c>
      <c r="AU41" s="5"/>
    </row>
    <row r="42" spans="1:47" x14ac:dyDescent="0.25">
      <c r="A42" s="5" t="s">
        <v>160</v>
      </c>
      <c r="B42" s="5" t="s">
        <v>161</v>
      </c>
      <c r="C42" s="5" t="s">
        <v>162</v>
      </c>
      <c r="D42" s="5" t="s">
        <v>112</v>
      </c>
      <c r="E42" s="5" t="s">
        <v>163</v>
      </c>
      <c r="F42" s="5" t="s">
        <v>164</v>
      </c>
      <c r="G42" s="5"/>
      <c r="K42" s="5" t="s">
        <v>160</v>
      </c>
      <c r="L42" s="5" t="s">
        <v>290</v>
      </c>
      <c r="M42" s="5" t="s">
        <v>291</v>
      </c>
      <c r="N42" s="5" t="s">
        <v>112</v>
      </c>
      <c r="O42" s="5" t="s">
        <v>292</v>
      </c>
      <c r="P42" s="5" t="s">
        <v>293</v>
      </c>
      <c r="Q42" s="5"/>
      <c r="R42" s="5"/>
      <c r="U42" s="5" t="s">
        <v>160</v>
      </c>
      <c r="V42" s="5" t="s">
        <v>410</v>
      </c>
      <c r="W42" s="5" t="s">
        <v>411</v>
      </c>
      <c r="X42" s="5" t="s">
        <v>112</v>
      </c>
      <c r="Y42" s="5" t="s">
        <v>412</v>
      </c>
      <c r="Z42" s="5" t="s">
        <v>413</v>
      </c>
      <c r="AA42" s="5"/>
      <c r="AE42" s="5" t="s">
        <v>160</v>
      </c>
      <c r="AF42" s="5" t="s">
        <v>529</v>
      </c>
      <c r="AG42" s="5" t="s">
        <v>530</v>
      </c>
      <c r="AH42" s="5" t="s">
        <v>112</v>
      </c>
      <c r="AI42" s="5" t="s">
        <v>531</v>
      </c>
      <c r="AJ42" s="5" t="s">
        <v>532</v>
      </c>
      <c r="AK42" s="5"/>
      <c r="AL42" s="5"/>
      <c r="AO42" s="5" t="s">
        <v>160</v>
      </c>
      <c r="AP42" s="5" t="s">
        <v>648</v>
      </c>
      <c r="AQ42" s="5" t="s">
        <v>649</v>
      </c>
      <c r="AR42" s="5" t="s">
        <v>112</v>
      </c>
      <c r="AS42" s="5" t="s">
        <v>650</v>
      </c>
      <c r="AT42" s="5" t="s">
        <v>651</v>
      </c>
      <c r="AU42" s="5" t="s">
        <v>46</v>
      </c>
    </row>
    <row r="43" spans="1:47" x14ac:dyDescent="0.25">
      <c r="A43" s="5" t="s">
        <v>165</v>
      </c>
      <c r="B43" s="5" t="s">
        <v>166</v>
      </c>
      <c r="C43" s="5" t="s">
        <v>162</v>
      </c>
      <c r="D43" s="5" t="s">
        <v>112</v>
      </c>
      <c r="E43" s="5" t="s">
        <v>167</v>
      </c>
      <c r="F43" s="5" t="s">
        <v>168</v>
      </c>
      <c r="G43" s="5"/>
      <c r="K43" s="5" t="s">
        <v>165</v>
      </c>
      <c r="L43" s="5" t="s">
        <v>294</v>
      </c>
      <c r="M43" s="5" t="s">
        <v>291</v>
      </c>
      <c r="N43" s="5" t="s">
        <v>112</v>
      </c>
      <c r="O43" s="5" t="s">
        <v>295</v>
      </c>
      <c r="P43" s="5" t="s">
        <v>296</v>
      </c>
      <c r="Q43" s="5"/>
      <c r="R43" s="5"/>
      <c r="U43" s="5" t="s">
        <v>165</v>
      </c>
      <c r="V43" s="5" t="s">
        <v>414</v>
      </c>
      <c r="W43" s="5" t="s">
        <v>411</v>
      </c>
      <c r="X43" s="5" t="s">
        <v>112</v>
      </c>
      <c r="Y43" s="5" t="s">
        <v>415</v>
      </c>
      <c r="Z43" s="5" t="s">
        <v>416</v>
      </c>
      <c r="AA43" s="5"/>
      <c r="AE43" s="5" t="s">
        <v>165</v>
      </c>
      <c r="AF43" s="5" t="s">
        <v>533</v>
      </c>
      <c r="AG43" s="5" t="s">
        <v>530</v>
      </c>
      <c r="AH43" s="5" t="s">
        <v>112</v>
      </c>
      <c r="AI43" s="5" t="s">
        <v>534</v>
      </c>
      <c r="AJ43" s="5" t="s">
        <v>535</v>
      </c>
      <c r="AK43" s="5"/>
      <c r="AL43" s="5"/>
      <c r="AO43" s="5" t="s">
        <v>165</v>
      </c>
      <c r="AP43" s="5" t="s">
        <v>652</v>
      </c>
      <c r="AQ43" s="5" t="s">
        <v>649</v>
      </c>
      <c r="AR43" s="5" t="s">
        <v>112</v>
      </c>
      <c r="AS43" s="5" t="s">
        <v>653</v>
      </c>
      <c r="AT43" s="5" t="s">
        <v>654</v>
      </c>
      <c r="AU43" s="5"/>
    </row>
    <row r="44" spans="1:47" x14ac:dyDescent="0.25">
      <c r="A44" s="5" t="s">
        <v>169</v>
      </c>
      <c r="B44" s="5" t="s">
        <v>170</v>
      </c>
      <c r="C44" s="5" t="s">
        <v>162</v>
      </c>
      <c r="D44" s="5" t="s">
        <v>112</v>
      </c>
      <c r="E44" s="5" t="s">
        <v>171</v>
      </c>
      <c r="F44" s="5" t="s">
        <v>172</v>
      </c>
      <c r="G44" s="5"/>
      <c r="K44" s="5" t="s">
        <v>169</v>
      </c>
      <c r="L44" s="5" t="s">
        <v>297</v>
      </c>
      <c r="M44" s="5" t="s">
        <v>291</v>
      </c>
      <c r="N44" s="5" t="s">
        <v>112</v>
      </c>
      <c r="O44" s="5" t="s">
        <v>298</v>
      </c>
      <c r="P44" s="5" t="s">
        <v>299</v>
      </c>
      <c r="Q44" s="5"/>
      <c r="R44" s="5"/>
      <c r="U44" s="5" t="s">
        <v>169</v>
      </c>
      <c r="V44" s="5" t="s">
        <v>417</v>
      </c>
      <c r="W44" s="5" t="s">
        <v>411</v>
      </c>
      <c r="X44" s="5" t="s">
        <v>112</v>
      </c>
      <c r="Y44" s="5" t="s">
        <v>418</v>
      </c>
      <c r="Z44" s="5" t="s">
        <v>419</v>
      </c>
      <c r="AA44" s="5"/>
      <c r="AE44" s="5" t="s">
        <v>169</v>
      </c>
      <c r="AF44" s="5" t="s">
        <v>536</v>
      </c>
      <c r="AG44" s="5" t="s">
        <v>530</v>
      </c>
      <c r="AH44" s="5" t="s">
        <v>112</v>
      </c>
      <c r="AI44" s="5" t="s">
        <v>537</v>
      </c>
      <c r="AJ44" s="5" t="s">
        <v>538</v>
      </c>
      <c r="AK44" s="5"/>
      <c r="AL44" s="5"/>
      <c r="AO44" s="5" t="s">
        <v>169</v>
      </c>
      <c r="AP44" s="5" t="s">
        <v>655</v>
      </c>
      <c r="AQ44" s="5" t="s">
        <v>649</v>
      </c>
      <c r="AR44" s="5" t="s">
        <v>112</v>
      </c>
      <c r="AS44" s="5" t="s">
        <v>656</v>
      </c>
      <c r="AT44" s="5" t="s">
        <v>657</v>
      </c>
      <c r="AU44" s="5"/>
    </row>
    <row r="45" spans="1:47" x14ac:dyDescent="0.25">
      <c r="A45" s="5" t="s">
        <v>173</v>
      </c>
      <c r="B45" s="5" t="s">
        <v>174</v>
      </c>
      <c r="C45" s="5" t="s">
        <v>162</v>
      </c>
      <c r="D45" s="5" t="s">
        <v>112</v>
      </c>
      <c r="E45" s="5" t="s">
        <v>175</v>
      </c>
      <c r="F45" s="5" t="s">
        <v>176</v>
      </c>
      <c r="G45" s="5"/>
      <c r="K45" s="5" t="s">
        <v>173</v>
      </c>
      <c r="L45" s="5" t="s">
        <v>300</v>
      </c>
      <c r="M45" s="5" t="s">
        <v>291</v>
      </c>
      <c r="N45" s="5" t="s">
        <v>112</v>
      </c>
      <c r="O45" s="5" t="s">
        <v>301</v>
      </c>
      <c r="P45" s="5" t="s">
        <v>302</v>
      </c>
      <c r="Q45" s="5" t="s">
        <v>20</v>
      </c>
      <c r="R45" s="5"/>
      <c r="U45" s="5" t="s">
        <v>173</v>
      </c>
      <c r="V45" s="5" t="s">
        <v>420</v>
      </c>
      <c r="W45" s="5" t="s">
        <v>411</v>
      </c>
      <c r="X45" s="5" t="s">
        <v>112</v>
      </c>
      <c r="Y45" s="5" t="s">
        <v>421</v>
      </c>
      <c r="Z45" s="5" t="s">
        <v>422</v>
      </c>
      <c r="AA45" s="5" t="s">
        <v>20</v>
      </c>
      <c r="AE45" s="5" t="s">
        <v>173</v>
      </c>
      <c r="AF45" s="5" t="s">
        <v>539</v>
      </c>
      <c r="AG45" s="5" t="s">
        <v>530</v>
      </c>
      <c r="AH45" s="5" t="s">
        <v>112</v>
      </c>
      <c r="AI45" s="5" t="s">
        <v>540</v>
      </c>
      <c r="AJ45" s="5" t="s">
        <v>541</v>
      </c>
      <c r="AK45" s="5"/>
      <c r="AL45" s="5"/>
      <c r="AO45" s="5" t="s">
        <v>173</v>
      </c>
      <c r="AP45" s="5" t="s">
        <v>658</v>
      </c>
      <c r="AQ45" s="5" t="s">
        <v>649</v>
      </c>
      <c r="AR45" s="5" t="s">
        <v>112</v>
      </c>
      <c r="AS45" s="5" t="s">
        <v>659</v>
      </c>
      <c r="AT45" s="5" t="s">
        <v>660</v>
      </c>
      <c r="AU45" s="5"/>
    </row>
    <row r="46" spans="1:47" x14ac:dyDescent="0.25">
      <c r="A46" s="5" t="s">
        <v>177</v>
      </c>
      <c r="B46" s="5" t="s">
        <v>178</v>
      </c>
      <c r="C46" s="5" t="s">
        <v>162</v>
      </c>
      <c r="D46" s="5" t="s">
        <v>112</v>
      </c>
      <c r="E46" s="5" t="s">
        <v>179</v>
      </c>
      <c r="F46" s="5" t="s">
        <v>180</v>
      </c>
      <c r="G46" s="5"/>
      <c r="K46" s="5" t="s">
        <v>177</v>
      </c>
      <c r="L46" s="5" t="s">
        <v>303</v>
      </c>
      <c r="M46" s="5" t="s">
        <v>291</v>
      </c>
      <c r="N46" s="5" t="s">
        <v>112</v>
      </c>
      <c r="O46" s="5" t="s">
        <v>304</v>
      </c>
      <c r="P46" s="5" t="s">
        <v>305</v>
      </c>
      <c r="Q46" s="5" t="s">
        <v>20</v>
      </c>
      <c r="R46" s="5"/>
      <c r="U46" s="5" t="s">
        <v>177</v>
      </c>
      <c r="V46" s="5" t="s">
        <v>423</v>
      </c>
      <c r="W46" s="5" t="s">
        <v>411</v>
      </c>
      <c r="X46" s="5" t="s">
        <v>112</v>
      </c>
      <c r="Y46" s="5" t="s">
        <v>424</v>
      </c>
      <c r="Z46" s="5" t="s">
        <v>425</v>
      </c>
      <c r="AA46" s="5"/>
      <c r="AE46" s="5" t="s">
        <v>177</v>
      </c>
      <c r="AF46" s="5" t="s">
        <v>542</v>
      </c>
      <c r="AG46" s="5" t="s">
        <v>530</v>
      </c>
      <c r="AH46" s="5" t="s">
        <v>112</v>
      </c>
      <c r="AI46" s="5" t="s">
        <v>543</v>
      </c>
      <c r="AJ46" s="5" t="s">
        <v>544</v>
      </c>
      <c r="AK46" s="5"/>
      <c r="AL46" s="5"/>
      <c r="AO46" s="5" t="s">
        <v>177</v>
      </c>
      <c r="AP46" s="5" t="s">
        <v>661</v>
      </c>
      <c r="AQ46" s="5" t="s">
        <v>649</v>
      </c>
      <c r="AR46" s="5" t="s">
        <v>112</v>
      </c>
      <c r="AS46" s="5" t="s">
        <v>662</v>
      </c>
      <c r="AT46" s="5" t="s">
        <v>663</v>
      </c>
      <c r="AU46" s="5" t="s">
        <v>46</v>
      </c>
    </row>
    <row r="47" spans="1:47" x14ac:dyDescent="0.25">
      <c r="A47" s="5" t="s">
        <v>181</v>
      </c>
      <c r="B47" s="5" t="s">
        <v>182</v>
      </c>
      <c r="C47" s="5" t="s">
        <v>183</v>
      </c>
      <c r="D47" s="5" t="s">
        <v>112</v>
      </c>
      <c r="E47" s="5" t="s">
        <v>184</v>
      </c>
      <c r="F47" s="5" t="s">
        <v>185</v>
      </c>
      <c r="G47" s="5"/>
      <c r="K47" s="5" t="s">
        <v>181</v>
      </c>
      <c r="L47" s="5" t="s">
        <v>306</v>
      </c>
      <c r="M47" s="5" t="s">
        <v>307</v>
      </c>
      <c r="N47" s="5" t="s">
        <v>112</v>
      </c>
      <c r="O47" s="5" t="s">
        <v>308</v>
      </c>
      <c r="P47" s="5" t="s">
        <v>309</v>
      </c>
      <c r="Q47" s="5"/>
      <c r="R47" s="5"/>
      <c r="U47" s="5" t="s">
        <v>181</v>
      </c>
      <c r="V47" s="5" t="s">
        <v>426</v>
      </c>
      <c r="W47" s="5" t="s">
        <v>427</v>
      </c>
      <c r="X47" s="5" t="s">
        <v>112</v>
      </c>
      <c r="Y47" s="5" t="s">
        <v>428</v>
      </c>
      <c r="Z47" s="5" t="s">
        <v>429</v>
      </c>
      <c r="AA47" s="5"/>
      <c r="AE47" s="5" t="s">
        <v>181</v>
      </c>
      <c r="AF47" s="5" t="s">
        <v>545</v>
      </c>
      <c r="AG47" s="5" t="s">
        <v>546</v>
      </c>
      <c r="AH47" s="5" t="s">
        <v>112</v>
      </c>
      <c r="AI47" s="5" t="s">
        <v>547</v>
      </c>
      <c r="AJ47" s="5" t="s">
        <v>548</v>
      </c>
      <c r="AK47" s="5" t="s">
        <v>46</v>
      </c>
      <c r="AL47" s="5"/>
      <c r="AO47" s="5" t="s">
        <v>181</v>
      </c>
      <c r="AP47" s="5" t="s">
        <v>664</v>
      </c>
      <c r="AQ47" s="5" t="s">
        <v>665</v>
      </c>
      <c r="AR47" s="5" t="s">
        <v>112</v>
      </c>
      <c r="AS47" s="5" t="s">
        <v>666</v>
      </c>
      <c r="AT47" s="5" t="s">
        <v>667</v>
      </c>
      <c r="AU47" s="5"/>
    </row>
    <row r="48" spans="1:47" x14ac:dyDescent="0.25">
      <c r="A48" s="5" t="s">
        <v>186</v>
      </c>
      <c r="B48" s="5" t="s">
        <v>187</v>
      </c>
      <c r="C48" s="5" t="s">
        <v>183</v>
      </c>
      <c r="D48" s="5" t="s">
        <v>112</v>
      </c>
      <c r="E48" s="5" t="s">
        <v>188</v>
      </c>
      <c r="F48" s="5" t="s">
        <v>189</v>
      </c>
      <c r="G48" s="5"/>
      <c r="K48" s="5" t="s">
        <v>186</v>
      </c>
      <c r="L48" s="5" t="s">
        <v>310</v>
      </c>
      <c r="M48" s="5" t="s">
        <v>307</v>
      </c>
      <c r="N48" s="5" t="s">
        <v>112</v>
      </c>
      <c r="O48" s="5" t="s">
        <v>311</v>
      </c>
      <c r="P48" s="5" t="s">
        <v>312</v>
      </c>
      <c r="Q48" s="5" t="s">
        <v>46</v>
      </c>
      <c r="R48" s="5"/>
      <c r="U48" s="7" t="s">
        <v>186</v>
      </c>
      <c r="V48" s="7" t="s">
        <v>430</v>
      </c>
      <c r="W48" s="7" t="s">
        <v>427</v>
      </c>
      <c r="X48" s="7" t="s">
        <v>112</v>
      </c>
      <c r="Y48" s="7" t="s">
        <v>431</v>
      </c>
      <c r="Z48" s="7" t="s">
        <v>432</v>
      </c>
      <c r="AA48" s="7" t="s">
        <v>20</v>
      </c>
      <c r="AE48" s="5" t="s">
        <v>186</v>
      </c>
      <c r="AF48" s="5" t="s">
        <v>549</v>
      </c>
      <c r="AG48" s="5" t="s">
        <v>546</v>
      </c>
      <c r="AH48" s="5" t="s">
        <v>112</v>
      </c>
      <c r="AI48" s="5" t="s">
        <v>550</v>
      </c>
      <c r="AJ48" s="5" t="s">
        <v>551</v>
      </c>
      <c r="AK48" s="5"/>
      <c r="AL48" s="5"/>
      <c r="AO48" s="5" t="s">
        <v>186</v>
      </c>
      <c r="AP48" s="5" t="s">
        <v>668</v>
      </c>
      <c r="AQ48" s="5" t="s">
        <v>665</v>
      </c>
      <c r="AR48" s="5" t="s">
        <v>112</v>
      </c>
      <c r="AS48" s="5" t="s">
        <v>669</v>
      </c>
      <c r="AT48" s="5" t="s">
        <v>670</v>
      </c>
      <c r="AU48" s="5" t="s">
        <v>46</v>
      </c>
    </row>
    <row r="49" spans="1:50" x14ac:dyDescent="0.25">
      <c r="A49" s="5" t="s">
        <v>190</v>
      </c>
      <c r="B49" s="5" t="s">
        <v>191</v>
      </c>
      <c r="C49" s="5" t="s">
        <v>183</v>
      </c>
      <c r="D49" s="5" t="s">
        <v>112</v>
      </c>
      <c r="E49" s="5" t="s">
        <v>192</v>
      </c>
      <c r="F49" s="5" t="s">
        <v>193</v>
      </c>
      <c r="G49" s="5"/>
      <c r="K49" s="5" t="s">
        <v>190</v>
      </c>
      <c r="L49" s="5" t="s">
        <v>313</v>
      </c>
      <c r="M49" s="5" t="s">
        <v>307</v>
      </c>
      <c r="N49" s="5" t="s">
        <v>112</v>
      </c>
      <c r="O49" s="5" t="s">
        <v>314</v>
      </c>
      <c r="P49" s="5" t="s">
        <v>315</v>
      </c>
      <c r="Q49" s="5"/>
      <c r="R49" s="5"/>
      <c r="U49" s="5" t="s">
        <v>190</v>
      </c>
      <c r="V49" s="5" t="s">
        <v>433</v>
      </c>
      <c r="W49" s="5" t="s">
        <v>427</v>
      </c>
      <c r="X49" s="5" t="s">
        <v>112</v>
      </c>
      <c r="Y49" s="5" t="s">
        <v>434</v>
      </c>
      <c r="Z49" s="5" t="s">
        <v>435</v>
      </c>
      <c r="AA49" s="5" t="s">
        <v>46</v>
      </c>
      <c r="AE49" s="5" t="s">
        <v>190</v>
      </c>
      <c r="AF49" s="5" t="s">
        <v>552</v>
      </c>
      <c r="AG49" s="5" t="s">
        <v>546</v>
      </c>
      <c r="AH49" s="5" t="s">
        <v>112</v>
      </c>
      <c r="AI49" s="5" t="s">
        <v>553</v>
      </c>
      <c r="AJ49" s="5" t="s">
        <v>554</v>
      </c>
      <c r="AK49" s="5"/>
      <c r="AL49" s="5"/>
      <c r="AO49" s="5" t="s">
        <v>190</v>
      </c>
      <c r="AP49" s="5" t="s">
        <v>671</v>
      </c>
      <c r="AQ49" s="5" t="s">
        <v>665</v>
      </c>
      <c r="AR49" s="5" t="s">
        <v>112</v>
      </c>
      <c r="AS49" s="5" t="s">
        <v>672</v>
      </c>
      <c r="AT49" s="5" t="s">
        <v>673</v>
      </c>
      <c r="AU49" s="5"/>
    </row>
    <row r="50" spans="1:50" x14ac:dyDescent="0.25">
      <c r="A50" s="5" t="s">
        <v>194</v>
      </c>
      <c r="B50" s="5" t="s">
        <v>195</v>
      </c>
      <c r="C50" s="5" t="s">
        <v>183</v>
      </c>
      <c r="D50" s="5" t="s">
        <v>112</v>
      </c>
      <c r="E50" s="5" t="s">
        <v>196</v>
      </c>
      <c r="F50" s="5" t="s">
        <v>197</v>
      </c>
      <c r="G50" s="5"/>
      <c r="K50" s="5" t="s">
        <v>194</v>
      </c>
      <c r="L50" s="5" t="s">
        <v>316</v>
      </c>
      <c r="M50" s="5" t="s">
        <v>307</v>
      </c>
      <c r="N50" s="5" t="s">
        <v>112</v>
      </c>
      <c r="O50" s="5" t="s">
        <v>317</v>
      </c>
      <c r="P50" s="5" t="s">
        <v>318</v>
      </c>
      <c r="Q50" s="5"/>
      <c r="R50" s="5"/>
      <c r="U50" s="5" t="s">
        <v>194</v>
      </c>
      <c r="V50" s="5" t="s">
        <v>436</v>
      </c>
      <c r="W50" s="5" t="s">
        <v>427</v>
      </c>
      <c r="X50" s="5" t="s">
        <v>112</v>
      </c>
      <c r="Y50" s="5" t="s">
        <v>437</v>
      </c>
      <c r="Z50" s="5" t="s">
        <v>438</v>
      </c>
      <c r="AA50" s="5" t="s">
        <v>46</v>
      </c>
      <c r="AE50" s="5" t="s">
        <v>194</v>
      </c>
      <c r="AF50" s="5" t="s">
        <v>555</v>
      </c>
      <c r="AG50" s="5" t="s">
        <v>546</v>
      </c>
      <c r="AH50" s="5" t="s">
        <v>112</v>
      </c>
      <c r="AI50" s="5" t="s">
        <v>556</v>
      </c>
      <c r="AJ50" s="5" t="s">
        <v>557</v>
      </c>
      <c r="AK50" s="5"/>
      <c r="AL50" s="5"/>
      <c r="AO50" s="7" t="s">
        <v>194</v>
      </c>
      <c r="AP50" s="7" t="s">
        <v>674</v>
      </c>
      <c r="AQ50" s="7" t="s">
        <v>665</v>
      </c>
      <c r="AR50" s="7" t="s">
        <v>112</v>
      </c>
      <c r="AS50" s="7" t="s">
        <v>675</v>
      </c>
      <c r="AT50" s="7" t="s">
        <v>676</v>
      </c>
      <c r="AU50" s="7" t="s">
        <v>218</v>
      </c>
    </row>
    <row r="51" spans="1:50" x14ac:dyDescent="0.25">
      <c r="A51" s="5" t="s">
        <v>198</v>
      </c>
      <c r="B51" s="5" t="s">
        <v>199</v>
      </c>
      <c r="C51" s="5" t="s">
        <v>183</v>
      </c>
      <c r="D51" s="5" t="s">
        <v>112</v>
      </c>
      <c r="E51" s="5" t="s">
        <v>200</v>
      </c>
      <c r="F51" s="5" t="s">
        <v>201</v>
      </c>
      <c r="G51" s="5"/>
      <c r="K51" s="5" t="s">
        <v>198</v>
      </c>
      <c r="L51" s="5" t="s">
        <v>319</v>
      </c>
      <c r="M51" s="5" t="s">
        <v>307</v>
      </c>
      <c r="N51" s="5" t="s">
        <v>112</v>
      </c>
      <c r="O51" s="5" t="s">
        <v>320</v>
      </c>
      <c r="P51" s="5" t="s">
        <v>321</v>
      </c>
      <c r="Q51" s="5"/>
      <c r="R51" s="5"/>
      <c r="U51" s="5" t="s">
        <v>198</v>
      </c>
      <c r="V51" s="5" t="s">
        <v>439</v>
      </c>
      <c r="W51" s="5" t="s">
        <v>427</v>
      </c>
      <c r="X51" s="5" t="s">
        <v>112</v>
      </c>
      <c r="Y51" s="5" t="s">
        <v>440</v>
      </c>
      <c r="Z51" s="5" t="s">
        <v>441</v>
      </c>
      <c r="AA51" s="5"/>
      <c r="AE51" s="5" t="s">
        <v>198</v>
      </c>
      <c r="AF51" s="5" t="s">
        <v>558</v>
      </c>
      <c r="AG51" s="5" t="s">
        <v>546</v>
      </c>
      <c r="AH51" s="5" t="s">
        <v>112</v>
      </c>
      <c r="AI51" s="5" t="s">
        <v>559</v>
      </c>
      <c r="AJ51" s="5" t="s">
        <v>560</v>
      </c>
      <c r="AK51" s="5"/>
      <c r="AL51" s="5"/>
      <c r="AO51" s="5" t="s">
        <v>198</v>
      </c>
      <c r="AP51" s="5" t="s">
        <v>677</v>
      </c>
      <c r="AQ51" s="5" t="s">
        <v>665</v>
      </c>
      <c r="AR51" s="5" t="s">
        <v>112</v>
      </c>
      <c r="AS51" s="5" t="s">
        <v>678</v>
      </c>
      <c r="AT51" s="5" t="s">
        <v>679</v>
      </c>
      <c r="AU51" s="5"/>
    </row>
    <row r="52" spans="1:50" x14ac:dyDescent="0.25">
      <c r="A52" s="5" t="s">
        <v>202</v>
      </c>
      <c r="B52" s="5" t="s">
        <v>203</v>
      </c>
      <c r="C52" s="5" t="s">
        <v>183</v>
      </c>
      <c r="D52" s="5" t="s">
        <v>112</v>
      </c>
      <c r="E52" s="5" t="s">
        <v>204</v>
      </c>
      <c r="F52" s="5" t="s">
        <v>205</v>
      </c>
      <c r="G52" s="5"/>
      <c r="K52" s="5" t="s">
        <v>202</v>
      </c>
      <c r="L52" s="5" t="s">
        <v>322</v>
      </c>
      <c r="M52" s="5" t="s">
        <v>307</v>
      </c>
      <c r="N52" s="5" t="s">
        <v>112</v>
      </c>
      <c r="O52" s="5" t="s">
        <v>323</v>
      </c>
      <c r="P52" s="5" t="s">
        <v>324</v>
      </c>
      <c r="Q52" s="5"/>
      <c r="R52" s="5"/>
      <c r="U52" s="5" t="s">
        <v>202</v>
      </c>
      <c r="V52" s="5" t="s">
        <v>442</v>
      </c>
      <c r="W52" s="5" t="s">
        <v>427</v>
      </c>
      <c r="X52" s="5" t="s">
        <v>112</v>
      </c>
      <c r="Y52" s="5" t="s">
        <v>443</v>
      </c>
      <c r="Z52" s="5" t="s">
        <v>444</v>
      </c>
      <c r="AA52" s="5"/>
      <c r="AE52" s="5" t="s">
        <v>202</v>
      </c>
      <c r="AF52" s="5" t="s">
        <v>561</v>
      </c>
      <c r="AG52" s="5" t="s">
        <v>546</v>
      </c>
      <c r="AH52" s="5" t="s">
        <v>112</v>
      </c>
      <c r="AI52" s="5" t="s">
        <v>562</v>
      </c>
      <c r="AJ52" s="5" t="s">
        <v>563</v>
      </c>
      <c r="AK52" s="5"/>
      <c r="AL52" s="5"/>
      <c r="AO52" s="5" t="s">
        <v>202</v>
      </c>
      <c r="AP52" s="5" t="s">
        <v>680</v>
      </c>
      <c r="AQ52" s="5" t="s">
        <v>665</v>
      </c>
      <c r="AR52" s="5" t="s">
        <v>112</v>
      </c>
      <c r="AS52" s="5" t="s">
        <v>681</v>
      </c>
      <c r="AT52" s="5" t="s">
        <v>682</v>
      </c>
      <c r="AU52" s="5"/>
    </row>
    <row r="53" spans="1:50" x14ac:dyDescent="0.25">
      <c r="A53" t="s">
        <v>52</v>
      </c>
      <c r="K53" t="s">
        <v>52</v>
      </c>
      <c r="U53" t="s">
        <v>52</v>
      </c>
      <c r="AE53" t="s">
        <v>52</v>
      </c>
      <c r="AO53" t="s">
        <v>52</v>
      </c>
    </row>
    <row r="54" spans="1:50" x14ac:dyDescent="0.25">
      <c r="A54" t="s">
        <v>53</v>
      </c>
      <c r="B54" t="s">
        <v>54</v>
      </c>
      <c r="C54">
        <v>0</v>
      </c>
      <c r="D54" t="s">
        <v>26</v>
      </c>
      <c r="E54" t="s">
        <v>55</v>
      </c>
      <c r="F54" t="s">
        <v>218</v>
      </c>
      <c r="G54" t="s">
        <v>56</v>
      </c>
      <c r="H54" t="s">
        <v>20</v>
      </c>
      <c r="I54" t="s">
        <v>57</v>
      </c>
      <c r="J54" t="s">
        <v>46</v>
      </c>
      <c r="K54" t="s">
        <v>53</v>
      </c>
      <c r="L54" t="s">
        <v>54</v>
      </c>
      <c r="M54">
        <v>0</v>
      </c>
      <c r="N54" t="s">
        <v>26</v>
      </c>
      <c r="O54" t="s">
        <v>55</v>
      </c>
      <c r="P54" t="s">
        <v>218</v>
      </c>
      <c r="Q54" t="s">
        <v>56</v>
      </c>
      <c r="R54" t="s">
        <v>20</v>
      </c>
      <c r="S54" t="s">
        <v>57</v>
      </c>
      <c r="T54" t="s">
        <v>46</v>
      </c>
      <c r="U54" t="s">
        <v>53</v>
      </c>
      <c r="V54" t="s">
        <v>54</v>
      </c>
      <c r="W54">
        <v>0</v>
      </c>
      <c r="X54" t="s">
        <v>26</v>
      </c>
      <c r="Y54" t="s">
        <v>55</v>
      </c>
      <c r="Z54" t="s">
        <v>218</v>
      </c>
      <c r="AA54" t="s">
        <v>56</v>
      </c>
      <c r="AB54" t="s">
        <v>20</v>
      </c>
      <c r="AC54" t="s">
        <v>57</v>
      </c>
      <c r="AD54" t="s">
        <v>46</v>
      </c>
      <c r="AE54" t="s">
        <v>53</v>
      </c>
      <c r="AF54" t="s">
        <v>54</v>
      </c>
      <c r="AG54">
        <v>0</v>
      </c>
      <c r="AH54" t="s">
        <v>26</v>
      </c>
      <c r="AI54" t="s">
        <v>55</v>
      </c>
      <c r="AJ54" t="s">
        <v>218</v>
      </c>
      <c r="AK54" t="s">
        <v>56</v>
      </c>
      <c r="AL54" t="s">
        <v>20</v>
      </c>
      <c r="AM54" t="s">
        <v>57</v>
      </c>
      <c r="AN54" t="s">
        <v>46</v>
      </c>
      <c r="AO54" t="s">
        <v>53</v>
      </c>
      <c r="AP54" t="s">
        <v>54</v>
      </c>
      <c r="AQ54">
        <v>0</v>
      </c>
      <c r="AR54" t="s">
        <v>26</v>
      </c>
      <c r="AS54" t="s">
        <v>55</v>
      </c>
      <c r="AT54" t="s">
        <v>218</v>
      </c>
      <c r="AU54" t="s">
        <v>56</v>
      </c>
      <c r="AV54" t="s">
        <v>20</v>
      </c>
      <c r="AW54" t="s">
        <v>57</v>
      </c>
      <c r="AX54" t="s">
        <v>46</v>
      </c>
    </row>
    <row r="57" spans="1:50" s="1" customFormat="1" x14ac:dyDescent="0.25">
      <c r="A57" s="1" t="s">
        <v>52</v>
      </c>
      <c r="B57" s="1" t="s">
        <v>691</v>
      </c>
      <c r="C57" s="1" t="s">
        <v>692</v>
      </c>
      <c r="D57" s="1" t="s">
        <v>693</v>
      </c>
      <c r="E57" s="1" t="s">
        <v>9</v>
      </c>
      <c r="F57" s="1" t="s">
        <v>793</v>
      </c>
      <c r="G57" s="1" t="s">
        <v>694</v>
      </c>
      <c r="H57" s="1" t="s">
        <v>695</v>
      </c>
      <c r="I57" s="1" t="s">
        <v>6</v>
      </c>
      <c r="J57" s="1" t="s">
        <v>52</v>
      </c>
      <c r="K57" s="1" t="s">
        <v>52</v>
      </c>
      <c r="L57" s="1" t="s">
        <v>691</v>
      </c>
      <c r="M57" s="1" t="s">
        <v>692</v>
      </c>
      <c r="N57" s="1" t="s">
        <v>693</v>
      </c>
      <c r="O57" s="1" t="s">
        <v>9</v>
      </c>
      <c r="P57" s="1" t="s">
        <v>793</v>
      </c>
      <c r="Q57" s="1" t="s">
        <v>694</v>
      </c>
      <c r="R57" s="1" t="s">
        <v>695</v>
      </c>
      <c r="S57" s="1" t="s">
        <v>206</v>
      </c>
      <c r="T57" s="1" t="s">
        <v>52</v>
      </c>
      <c r="U57" s="1" t="s">
        <v>52</v>
      </c>
      <c r="V57" s="1" t="s">
        <v>691</v>
      </c>
      <c r="W57" s="1" t="s">
        <v>692</v>
      </c>
      <c r="X57" s="1" t="s">
        <v>693</v>
      </c>
      <c r="Y57" s="1" t="s">
        <v>9</v>
      </c>
      <c r="Z57" s="1" t="s">
        <v>793</v>
      </c>
      <c r="AA57" s="1" t="s">
        <v>694</v>
      </c>
      <c r="AB57" s="1" t="s">
        <v>695</v>
      </c>
      <c r="AC57" s="1" t="s">
        <v>325</v>
      </c>
      <c r="AD57" s="1" t="s">
        <v>52</v>
      </c>
      <c r="AE57" s="1" t="s">
        <v>52</v>
      </c>
      <c r="AF57" s="1" t="s">
        <v>691</v>
      </c>
      <c r="AG57" s="1" t="s">
        <v>692</v>
      </c>
      <c r="AH57" s="1" t="s">
        <v>693</v>
      </c>
      <c r="AI57" s="1" t="s">
        <v>9</v>
      </c>
      <c r="AJ57" s="1" t="s">
        <v>793</v>
      </c>
      <c r="AK57" s="1" t="s">
        <v>694</v>
      </c>
      <c r="AL57" s="1" t="s">
        <v>695</v>
      </c>
      <c r="AM57" s="1" t="s">
        <v>445</v>
      </c>
      <c r="AN57" s="1" t="s">
        <v>52</v>
      </c>
      <c r="AO57" s="1" t="s">
        <v>52</v>
      </c>
      <c r="AP57" s="1" t="s">
        <v>691</v>
      </c>
      <c r="AQ57" s="1" t="s">
        <v>692</v>
      </c>
      <c r="AR57" s="1" t="s">
        <v>693</v>
      </c>
      <c r="AS57" s="1" t="s">
        <v>9</v>
      </c>
      <c r="AT57" s="1" t="s">
        <v>793</v>
      </c>
      <c r="AU57" s="1" t="s">
        <v>694</v>
      </c>
      <c r="AV57" s="1" t="s">
        <v>695</v>
      </c>
      <c r="AW57" s="1" t="s">
        <v>564</v>
      </c>
      <c r="AX57" s="1" t="s">
        <v>52</v>
      </c>
    </row>
    <row r="59" spans="1:50" s="1" customFormat="1" x14ac:dyDescent="0.25">
      <c r="A59" s="1" t="s">
        <v>1133</v>
      </c>
      <c r="K59" s="1" t="s">
        <v>1133</v>
      </c>
      <c r="U59" s="1" t="s">
        <v>1133</v>
      </c>
      <c r="AE59" s="1" t="s">
        <v>1133</v>
      </c>
      <c r="AO59" s="1" t="s">
        <v>1133</v>
      </c>
    </row>
    <row r="60" spans="1:50" x14ac:dyDescent="0.25">
      <c r="A60" s="5" t="s">
        <v>1135</v>
      </c>
      <c r="B60" s="5"/>
      <c r="C60" s="9"/>
      <c r="D60" s="5"/>
      <c r="E60" s="5"/>
      <c r="F60" s="5"/>
      <c r="G60" s="5"/>
      <c r="H60" s="5"/>
      <c r="I60" s="5"/>
      <c r="K60" s="5" t="s">
        <v>1135</v>
      </c>
      <c r="L60" s="5"/>
      <c r="M60" s="9"/>
      <c r="N60" s="5"/>
      <c r="O60" s="5"/>
      <c r="P60" s="5"/>
      <c r="Q60" s="5"/>
      <c r="R60" s="5"/>
      <c r="S60" s="5"/>
      <c r="U60" s="5" t="s">
        <v>1135</v>
      </c>
      <c r="V60" s="5"/>
      <c r="W60" s="9"/>
      <c r="X60" s="5"/>
      <c r="Y60" s="5"/>
      <c r="Z60" s="5"/>
      <c r="AA60" s="5"/>
      <c r="AB60" s="5"/>
      <c r="AC60" s="5"/>
      <c r="AE60" s="5" t="s">
        <v>1135</v>
      </c>
      <c r="AF60" s="5"/>
      <c r="AG60" s="9"/>
      <c r="AH60" s="5"/>
      <c r="AI60" s="5"/>
      <c r="AJ60" s="5"/>
      <c r="AK60" s="5"/>
      <c r="AL60" s="5"/>
      <c r="AM60" s="5"/>
      <c r="AO60" s="5" t="s">
        <v>1135</v>
      </c>
      <c r="AP60" s="5"/>
      <c r="AQ60" s="9"/>
      <c r="AR60" s="5"/>
      <c r="AS60" s="5"/>
      <c r="AT60" s="5"/>
      <c r="AU60" s="5"/>
      <c r="AV60" s="5"/>
      <c r="AW60" s="5"/>
    </row>
    <row r="61" spans="1:50" x14ac:dyDescent="0.25">
      <c r="A61" s="5"/>
      <c r="B61" s="5" t="s">
        <v>697</v>
      </c>
      <c r="C61" s="5"/>
      <c r="D61" s="5"/>
      <c r="E61" s="5" t="s">
        <v>698</v>
      </c>
      <c r="F61" s="5" t="s">
        <v>0</v>
      </c>
      <c r="G61" s="5" t="s">
        <v>102</v>
      </c>
      <c r="H61" s="5" t="s">
        <v>699</v>
      </c>
      <c r="I61" s="5" t="s">
        <v>700</v>
      </c>
      <c r="K61" s="5"/>
      <c r="L61" s="5" t="s">
        <v>697</v>
      </c>
      <c r="M61" s="5"/>
      <c r="N61" s="5"/>
      <c r="O61" s="5" t="s">
        <v>698</v>
      </c>
      <c r="P61" s="5" t="s">
        <v>0</v>
      </c>
      <c r="Q61" s="5" t="s">
        <v>102</v>
      </c>
      <c r="R61" s="5" t="s">
        <v>699</v>
      </c>
      <c r="S61" s="5" t="s">
        <v>700</v>
      </c>
      <c r="U61" s="5"/>
      <c r="V61" s="5" t="s">
        <v>697</v>
      </c>
      <c r="W61" s="5"/>
      <c r="X61" s="5"/>
      <c r="Y61" s="5" t="s">
        <v>698</v>
      </c>
      <c r="Z61" s="5" t="s">
        <v>0</v>
      </c>
      <c r="AA61" s="5" t="s">
        <v>102</v>
      </c>
      <c r="AB61" s="5" t="s">
        <v>699</v>
      </c>
      <c r="AC61" s="5" t="s">
        <v>700</v>
      </c>
      <c r="AE61" s="5"/>
      <c r="AF61" s="5" t="s">
        <v>697</v>
      </c>
      <c r="AG61" s="5"/>
      <c r="AH61" s="5"/>
      <c r="AI61" s="5" t="s">
        <v>698</v>
      </c>
      <c r="AJ61" s="5" t="s">
        <v>0</v>
      </c>
      <c r="AK61" s="5" t="s">
        <v>102</v>
      </c>
      <c r="AL61" s="5" t="s">
        <v>699</v>
      </c>
      <c r="AM61" s="5" t="s">
        <v>700</v>
      </c>
      <c r="AO61" s="5"/>
      <c r="AP61" s="5"/>
      <c r="AQ61" s="5"/>
      <c r="AR61" s="5"/>
      <c r="AS61" s="5" t="s">
        <v>0</v>
      </c>
      <c r="AT61" s="5" t="s">
        <v>102</v>
      </c>
      <c r="AU61" s="5" t="s">
        <v>699</v>
      </c>
      <c r="AV61" s="5" t="s">
        <v>700</v>
      </c>
      <c r="AW61" s="5"/>
    </row>
    <row r="62" spans="1:50" x14ac:dyDescent="0.25">
      <c r="A62" s="5"/>
      <c r="B62" s="5" t="s">
        <v>701</v>
      </c>
      <c r="C62" s="10" t="s">
        <v>702</v>
      </c>
      <c r="D62" s="5" t="s">
        <v>109</v>
      </c>
      <c r="E62" s="5" t="s">
        <v>703</v>
      </c>
      <c r="F62" s="5" t="s">
        <v>704</v>
      </c>
      <c r="G62" s="5">
        <v>375</v>
      </c>
      <c r="H62" s="5" t="s">
        <v>705</v>
      </c>
      <c r="I62" s="5" t="s">
        <v>706</v>
      </c>
      <c r="K62" s="5"/>
      <c r="L62" s="5" t="s">
        <v>701</v>
      </c>
      <c r="M62" s="10" t="s">
        <v>702</v>
      </c>
      <c r="N62" s="5" t="s">
        <v>109</v>
      </c>
      <c r="O62" s="5" t="s">
        <v>794</v>
      </c>
      <c r="P62" s="5" t="s">
        <v>795</v>
      </c>
      <c r="Q62" s="5">
        <v>375</v>
      </c>
      <c r="R62" s="5" t="s">
        <v>796</v>
      </c>
      <c r="S62" s="5" t="s">
        <v>797</v>
      </c>
      <c r="U62" s="5"/>
      <c r="V62" s="5" t="s">
        <v>701</v>
      </c>
      <c r="W62" s="5" t="s">
        <v>702</v>
      </c>
      <c r="X62" s="5" t="s">
        <v>109</v>
      </c>
      <c r="Y62" s="5" t="s">
        <v>872</v>
      </c>
      <c r="Z62" s="5" t="s">
        <v>873</v>
      </c>
      <c r="AA62" s="5">
        <v>375</v>
      </c>
      <c r="AB62" s="5" t="s">
        <v>874</v>
      </c>
      <c r="AC62" s="5" t="s">
        <v>714</v>
      </c>
      <c r="AE62" s="5"/>
      <c r="AF62" s="5" t="s">
        <v>701</v>
      </c>
      <c r="AG62" s="5" t="s">
        <v>702</v>
      </c>
      <c r="AH62" s="5" t="s">
        <v>109</v>
      </c>
      <c r="AI62" s="5" t="s">
        <v>960</v>
      </c>
      <c r="AJ62" s="5" t="s">
        <v>961</v>
      </c>
      <c r="AK62" s="5">
        <v>375</v>
      </c>
      <c r="AL62" s="5" t="s">
        <v>962</v>
      </c>
      <c r="AM62" s="5" t="s">
        <v>963</v>
      </c>
      <c r="AO62" s="5"/>
      <c r="AP62" s="5" t="s">
        <v>701</v>
      </c>
      <c r="AQ62" s="5" t="s">
        <v>702</v>
      </c>
      <c r="AR62" s="5" t="s">
        <v>109</v>
      </c>
      <c r="AS62" s="5" t="s">
        <v>1042</v>
      </c>
      <c r="AT62" s="5" t="s">
        <v>1043</v>
      </c>
      <c r="AU62" s="5">
        <v>375</v>
      </c>
      <c r="AV62" s="5" t="s">
        <v>1044</v>
      </c>
      <c r="AW62" s="5" t="s">
        <v>1045</v>
      </c>
    </row>
    <row r="63" spans="1:50" x14ac:dyDescent="0.25">
      <c r="A63" s="5"/>
      <c r="B63" s="5" t="s">
        <v>701</v>
      </c>
      <c r="C63" s="10" t="s">
        <v>702</v>
      </c>
      <c r="D63" s="5" t="s">
        <v>115</v>
      </c>
      <c r="E63" s="5" t="s">
        <v>707</v>
      </c>
      <c r="F63" s="5" t="s">
        <v>704</v>
      </c>
      <c r="G63" s="5">
        <v>375</v>
      </c>
      <c r="H63" s="5" t="s">
        <v>708</v>
      </c>
      <c r="I63" s="5" t="s">
        <v>709</v>
      </c>
      <c r="K63" s="5"/>
      <c r="L63" s="5" t="s">
        <v>701</v>
      </c>
      <c r="M63" s="10" t="s">
        <v>702</v>
      </c>
      <c r="N63" s="5" t="s">
        <v>115</v>
      </c>
      <c r="O63" s="5" t="s">
        <v>798</v>
      </c>
      <c r="P63" s="5" t="s">
        <v>795</v>
      </c>
      <c r="Q63" s="5">
        <v>375</v>
      </c>
      <c r="R63" s="5" t="s">
        <v>799</v>
      </c>
      <c r="S63" s="5" t="s">
        <v>800</v>
      </c>
      <c r="U63" s="5"/>
      <c r="V63" s="5" t="s">
        <v>701</v>
      </c>
      <c r="W63" s="5" t="s">
        <v>702</v>
      </c>
      <c r="X63" s="5" t="s">
        <v>115</v>
      </c>
      <c r="Y63" s="5" t="s">
        <v>875</v>
      </c>
      <c r="Z63" s="5" t="s">
        <v>873</v>
      </c>
      <c r="AA63" s="5">
        <v>375</v>
      </c>
      <c r="AB63" s="5" t="s">
        <v>876</v>
      </c>
      <c r="AC63" s="5" t="s">
        <v>877</v>
      </c>
      <c r="AE63" s="5"/>
      <c r="AF63" s="5" t="s">
        <v>701</v>
      </c>
      <c r="AG63" s="5" t="s">
        <v>702</v>
      </c>
      <c r="AH63" s="5" t="s">
        <v>115</v>
      </c>
      <c r="AI63" s="5" t="s">
        <v>964</v>
      </c>
      <c r="AJ63" s="5" t="s">
        <v>961</v>
      </c>
      <c r="AK63" s="5">
        <v>375</v>
      </c>
      <c r="AL63" s="5" t="s">
        <v>965</v>
      </c>
      <c r="AM63" s="5" t="s">
        <v>966</v>
      </c>
      <c r="AO63" s="5"/>
      <c r="AP63" s="5" t="s">
        <v>701</v>
      </c>
      <c r="AQ63" s="5" t="s">
        <v>702</v>
      </c>
      <c r="AR63" s="5" t="s">
        <v>115</v>
      </c>
      <c r="AS63" s="5" t="s">
        <v>1046</v>
      </c>
      <c r="AT63" s="5" t="s">
        <v>1043</v>
      </c>
      <c r="AU63" s="5">
        <v>375</v>
      </c>
      <c r="AV63" s="5" t="s">
        <v>1047</v>
      </c>
      <c r="AW63" s="5" t="s">
        <v>1048</v>
      </c>
    </row>
    <row r="64" spans="1:50" x14ac:dyDescent="0.25">
      <c r="A64" s="5"/>
      <c r="B64" s="5" t="s">
        <v>701</v>
      </c>
      <c r="C64" s="10" t="s">
        <v>702</v>
      </c>
      <c r="D64" s="5" t="s">
        <v>119</v>
      </c>
      <c r="E64" s="5" t="s">
        <v>710</v>
      </c>
      <c r="F64" s="5" t="s">
        <v>704</v>
      </c>
      <c r="G64" s="5">
        <v>375</v>
      </c>
      <c r="H64" s="5" t="s">
        <v>711</v>
      </c>
      <c r="I64" s="5" t="s">
        <v>599</v>
      </c>
      <c r="K64" s="5"/>
      <c r="L64" s="5" t="s">
        <v>701</v>
      </c>
      <c r="M64" s="10" t="s">
        <v>702</v>
      </c>
      <c r="N64" s="5" t="s">
        <v>119</v>
      </c>
      <c r="O64" s="5" t="s">
        <v>801</v>
      </c>
      <c r="P64" s="5" t="s">
        <v>795</v>
      </c>
      <c r="Q64" s="5">
        <v>375</v>
      </c>
      <c r="R64" s="5" t="s">
        <v>802</v>
      </c>
      <c r="S64" s="5" t="s">
        <v>803</v>
      </c>
      <c r="U64" s="5"/>
      <c r="V64" s="5" t="s">
        <v>701</v>
      </c>
      <c r="W64" s="5" t="s">
        <v>702</v>
      </c>
      <c r="X64" s="5" t="s">
        <v>119</v>
      </c>
      <c r="Y64" s="5" t="s">
        <v>878</v>
      </c>
      <c r="Z64" s="5" t="s">
        <v>873</v>
      </c>
      <c r="AA64" s="5">
        <v>375</v>
      </c>
      <c r="AB64" s="5" t="s">
        <v>879</v>
      </c>
      <c r="AC64" s="5" t="s">
        <v>714</v>
      </c>
      <c r="AE64" s="5"/>
      <c r="AF64" s="5" t="s">
        <v>701</v>
      </c>
      <c r="AG64" s="5" t="s">
        <v>702</v>
      </c>
      <c r="AH64" s="5" t="s">
        <v>119</v>
      </c>
      <c r="AI64" s="5" t="s">
        <v>967</v>
      </c>
      <c r="AJ64" s="5" t="s">
        <v>961</v>
      </c>
      <c r="AK64" s="5">
        <v>375</v>
      </c>
      <c r="AL64" s="5" t="s">
        <v>968</v>
      </c>
      <c r="AM64" s="5" t="s">
        <v>969</v>
      </c>
      <c r="AO64" s="5"/>
      <c r="AP64" s="5" t="s">
        <v>701</v>
      </c>
      <c r="AQ64" s="5" t="s">
        <v>702</v>
      </c>
      <c r="AR64" s="5" t="s">
        <v>119</v>
      </c>
      <c r="AS64" s="5" t="s">
        <v>1049</v>
      </c>
      <c r="AT64" s="5" t="s">
        <v>1043</v>
      </c>
      <c r="AU64" s="5">
        <v>375</v>
      </c>
      <c r="AV64" s="5" t="s">
        <v>1050</v>
      </c>
      <c r="AW64" s="5" t="s">
        <v>1051</v>
      </c>
    </row>
    <row r="65" spans="1:49" x14ac:dyDescent="0.25">
      <c r="A65" s="5"/>
      <c r="B65" s="5" t="s">
        <v>109</v>
      </c>
      <c r="C65" s="10" t="s">
        <v>702</v>
      </c>
      <c r="D65" s="5" t="s">
        <v>115</v>
      </c>
      <c r="E65" s="5" t="s">
        <v>712</v>
      </c>
      <c r="F65" s="5" t="s">
        <v>704</v>
      </c>
      <c r="G65" s="5">
        <v>375</v>
      </c>
      <c r="H65" s="5" t="s">
        <v>713</v>
      </c>
      <c r="I65" s="5" t="s">
        <v>714</v>
      </c>
      <c r="K65" s="5"/>
      <c r="L65" s="5" t="s">
        <v>109</v>
      </c>
      <c r="M65" s="10" t="s">
        <v>702</v>
      </c>
      <c r="N65" s="5" t="s">
        <v>115</v>
      </c>
      <c r="O65" s="5" t="s">
        <v>804</v>
      </c>
      <c r="P65" s="5" t="s">
        <v>795</v>
      </c>
      <c r="Q65" s="5">
        <v>375</v>
      </c>
      <c r="R65" s="5" t="s">
        <v>805</v>
      </c>
      <c r="S65" s="5" t="s">
        <v>806</v>
      </c>
      <c r="U65" s="5"/>
      <c r="V65" s="5" t="s">
        <v>109</v>
      </c>
      <c r="W65" s="5" t="s">
        <v>702</v>
      </c>
      <c r="X65" s="5" t="s">
        <v>115</v>
      </c>
      <c r="Y65" s="5" t="s">
        <v>880</v>
      </c>
      <c r="Z65" s="5" t="s">
        <v>873</v>
      </c>
      <c r="AA65" s="5">
        <v>375</v>
      </c>
      <c r="AB65" s="5" t="s">
        <v>881</v>
      </c>
      <c r="AC65" s="5" t="s">
        <v>882</v>
      </c>
      <c r="AE65" s="5"/>
      <c r="AF65" s="5" t="s">
        <v>109</v>
      </c>
      <c r="AG65" s="5" t="s">
        <v>702</v>
      </c>
      <c r="AH65" s="5" t="s">
        <v>115</v>
      </c>
      <c r="AI65" s="5" t="s">
        <v>970</v>
      </c>
      <c r="AJ65" s="5" t="s">
        <v>961</v>
      </c>
      <c r="AK65" s="5">
        <v>375</v>
      </c>
      <c r="AL65" s="5" t="s">
        <v>971</v>
      </c>
      <c r="AM65" s="5" t="s">
        <v>972</v>
      </c>
      <c r="AO65" s="5"/>
      <c r="AP65" s="5" t="s">
        <v>109</v>
      </c>
      <c r="AQ65" s="5" t="s">
        <v>702</v>
      </c>
      <c r="AR65" s="5" t="s">
        <v>115</v>
      </c>
      <c r="AS65" s="5" t="s">
        <v>1052</v>
      </c>
      <c r="AT65" s="5" t="s">
        <v>1043</v>
      </c>
      <c r="AU65" s="5">
        <v>375</v>
      </c>
      <c r="AV65" s="5" t="s">
        <v>1053</v>
      </c>
      <c r="AW65" s="5" t="s">
        <v>1054</v>
      </c>
    </row>
    <row r="66" spans="1:49" x14ac:dyDescent="0.25">
      <c r="A66" s="5"/>
      <c r="B66" s="5" t="s">
        <v>109</v>
      </c>
      <c r="C66" s="10" t="s">
        <v>702</v>
      </c>
      <c r="D66" s="5" t="s">
        <v>119</v>
      </c>
      <c r="E66" s="5" t="s">
        <v>715</v>
      </c>
      <c r="F66" s="5" t="s">
        <v>704</v>
      </c>
      <c r="G66" s="5">
        <v>375</v>
      </c>
      <c r="H66" s="5" t="s">
        <v>492</v>
      </c>
      <c r="I66" s="5" t="s">
        <v>716</v>
      </c>
      <c r="K66" s="5"/>
      <c r="L66" s="5" t="s">
        <v>109</v>
      </c>
      <c r="M66" s="10" t="s">
        <v>702</v>
      </c>
      <c r="N66" s="5" t="s">
        <v>119</v>
      </c>
      <c r="O66" s="5" t="s">
        <v>807</v>
      </c>
      <c r="P66" s="5" t="s">
        <v>795</v>
      </c>
      <c r="Q66" s="5">
        <v>375</v>
      </c>
      <c r="R66" s="5" t="s">
        <v>808</v>
      </c>
      <c r="S66" s="5" t="s">
        <v>714</v>
      </c>
      <c r="U66" s="5"/>
      <c r="V66" s="5" t="s">
        <v>109</v>
      </c>
      <c r="W66" s="5" t="s">
        <v>702</v>
      </c>
      <c r="X66" s="5" t="s">
        <v>119</v>
      </c>
      <c r="Y66" s="5" t="s">
        <v>883</v>
      </c>
      <c r="Z66" s="5" t="s">
        <v>873</v>
      </c>
      <c r="AA66" s="5">
        <v>375</v>
      </c>
      <c r="AB66" s="5" t="s">
        <v>884</v>
      </c>
      <c r="AC66" s="5" t="s">
        <v>885</v>
      </c>
      <c r="AE66" s="5"/>
      <c r="AF66" s="5" t="s">
        <v>109</v>
      </c>
      <c r="AG66" s="5" t="s">
        <v>702</v>
      </c>
      <c r="AH66" s="5" t="s">
        <v>119</v>
      </c>
      <c r="AI66" s="5" t="s">
        <v>973</v>
      </c>
      <c r="AJ66" s="5" t="s">
        <v>961</v>
      </c>
      <c r="AK66" s="5">
        <v>375</v>
      </c>
      <c r="AL66" s="5" t="s">
        <v>974</v>
      </c>
      <c r="AM66" s="5" t="s">
        <v>975</v>
      </c>
      <c r="AO66" s="5"/>
      <c r="AP66" s="5" t="s">
        <v>109</v>
      </c>
      <c r="AQ66" s="5" t="s">
        <v>702</v>
      </c>
      <c r="AR66" s="5" t="s">
        <v>119</v>
      </c>
      <c r="AS66" s="5" t="s">
        <v>1055</v>
      </c>
      <c r="AT66" s="5" t="s">
        <v>1043</v>
      </c>
      <c r="AU66" s="5">
        <v>375</v>
      </c>
      <c r="AV66" s="5" t="s">
        <v>1056</v>
      </c>
      <c r="AW66" s="5" t="s">
        <v>1057</v>
      </c>
    </row>
    <row r="67" spans="1:49" x14ac:dyDescent="0.25">
      <c r="A67" s="5"/>
      <c r="B67" s="5" t="s">
        <v>115</v>
      </c>
      <c r="C67" s="10" t="s">
        <v>702</v>
      </c>
      <c r="D67" s="5" t="s">
        <v>119</v>
      </c>
      <c r="E67" s="5" t="s">
        <v>717</v>
      </c>
      <c r="F67" s="5" t="s">
        <v>704</v>
      </c>
      <c r="G67" s="5">
        <v>375</v>
      </c>
      <c r="H67" s="5" t="s">
        <v>718</v>
      </c>
      <c r="I67" s="5" t="s">
        <v>719</v>
      </c>
      <c r="K67" s="5"/>
      <c r="L67" s="5" t="s">
        <v>115</v>
      </c>
      <c r="M67" s="10" t="s">
        <v>702</v>
      </c>
      <c r="N67" s="5" t="s">
        <v>119</v>
      </c>
      <c r="O67" s="5" t="s">
        <v>809</v>
      </c>
      <c r="P67" s="5" t="s">
        <v>795</v>
      </c>
      <c r="Q67" s="5">
        <v>375</v>
      </c>
      <c r="R67" s="5" t="s">
        <v>810</v>
      </c>
      <c r="S67" s="5" t="s">
        <v>811</v>
      </c>
      <c r="U67" s="5"/>
      <c r="V67" s="5" t="s">
        <v>115</v>
      </c>
      <c r="W67" s="5" t="s">
        <v>702</v>
      </c>
      <c r="X67" s="5" t="s">
        <v>119</v>
      </c>
      <c r="Y67" s="5" t="s">
        <v>886</v>
      </c>
      <c r="Z67" s="5" t="s">
        <v>873</v>
      </c>
      <c r="AA67" s="5">
        <v>375</v>
      </c>
      <c r="AB67" s="5" t="s">
        <v>887</v>
      </c>
      <c r="AC67" s="5" t="s">
        <v>888</v>
      </c>
      <c r="AE67" s="5"/>
      <c r="AF67" s="5" t="s">
        <v>115</v>
      </c>
      <c r="AG67" s="5" t="s">
        <v>702</v>
      </c>
      <c r="AH67" s="5" t="s">
        <v>119</v>
      </c>
      <c r="AI67" s="5" t="s">
        <v>976</v>
      </c>
      <c r="AJ67" s="5" t="s">
        <v>961</v>
      </c>
      <c r="AK67" s="5">
        <v>375</v>
      </c>
      <c r="AL67" s="5" t="s">
        <v>977</v>
      </c>
      <c r="AM67" s="5" t="s">
        <v>978</v>
      </c>
      <c r="AO67" s="5"/>
      <c r="AP67" s="5" t="s">
        <v>115</v>
      </c>
      <c r="AQ67" s="5" t="s">
        <v>702</v>
      </c>
      <c r="AR67" s="5" t="s">
        <v>119</v>
      </c>
      <c r="AS67" s="5" t="s">
        <v>1058</v>
      </c>
      <c r="AT67" s="5" t="s">
        <v>1043</v>
      </c>
      <c r="AU67" s="5">
        <v>375</v>
      </c>
      <c r="AV67" s="5" t="s">
        <v>1059</v>
      </c>
      <c r="AW67" s="5" t="s">
        <v>1060</v>
      </c>
    </row>
    <row r="68" spans="1:49" x14ac:dyDescent="0.25">
      <c r="A68" s="5"/>
      <c r="B68" s="5"/>
      <c r="C68" s="10"/>
      <c r="D68" s="5"/>
      <c r="E68" s="5"/>
      <c r="F68" s="5"/>
      <c r="G68" s="5"/>
      <c r="H68" s="5"/>
      <c r="I68" s="5"/>
      <c r="K68" s="5"/>
      <c r="L68" s="5"/>
      <c r="M68" s="10"/>
      <c r="N68" s="5"/>
      <c r="O68" s="5"/>
      <c r="P68" s="5"/>
      <c r="Q68" s="5"/>
      <c r="R68" s="5"/>
      <c r="S68" s="5"/>
      <c r="U68" s="5"/>
      <c r="V68" s="5"/>
      <c r="W68" s="5"/>
      <c r="X68" s="5"/>
      <c r="Y68" s="5"/>
      <c r="Z68" s="5"/>
      <c r="AA68" s="5"/>
      <c r="AB68" s="5"/>
      <c r="AC68" s="5"/>
      <c r="AE68" s="5"/>
      <c r="AF68" s="5"/>
      <c r="AG68" s="5"/>
      <c r="AH68" s="5"/>
      <c r="AI68" s="5"/>
      <c r="AJ68" s="5"/>
      <c r="AK68" s="5"/>
      <c r="AL68" s="5"/>
      <c r="AM68" s="5"/>
      <c r="AO68" s="5"/>
      <c r="AP68" s="5"/>
      <c r="AQ68" s="5"/>
      <c r="AR68" s="5"/>
      <c r="AS68" s="5"/>
      <c r="AT68" s="5"/>
      <c r="AU68" s="5"/>
      <c r="AV68" s="5"/>
      <c r="AW68" s="5"/>
    </row>
    <row r="69" spans="1:49" x14ac:dyDescent="0.25">
      <c r="A69" s="5" t="s">
        <v>1136</v>
      </c>
      <c r="B69" s="5"/>
      <c r="C69" s="11"/>
      <c r="D69" s="5"/>
      <c r="E69" s="5"/>
      <c r="F69" s="5"/>
      <c r="G69" s="5"/>
      <c r="H69" s="5"/>
      <c r="I69" s="5"/>
      <c r="K69" s="5" t="s">
        <v>1136</v>
      </c>
      <c r="L69" s="5"/>
      <c r="M69" s="11"/>
      <c r="N69" s="5"/>
      <c r="O69" s="5"/>
      <c r="P69" s="5"/>
      <c r="Q69" s="5"/>
      <c r="R69" s="5"/>
      <c r="S69" s="5"/>
      <c r="U69" s="5" t="s">
        <v>1136</v>
      </c>
      <c r="V69" s="5"/>
      <c r="W69" s="9"/>
      <c r="X69" s="5"/>
      <c r="Y69" s="5"/>
      <c r="Z69" s="5"/>
      <c r="AA69" s="5"/>
      <c r="AB69" s="5"/>
      <c r="AC69" s="5"/>
      <c r="AE69" s="5" t="s">
        <v>1136</v>
      </c>
      <c r="AF69" s="5"/>
      <c r="AG69" s="9"/>
      <c r="AH69" s="5"/>
      <c r="AI69" s="5"/>
      <c r="AJ69" s="5"/>
      <c r="AK69" s="5"/>
      <c r="AL69" s="5"/>
      <c r="AM69" s="5"/>
      <c r="AO69" s="5" t="s">
        <v>1136</v>
      </c>
      <c r="AP69" s="5"/>
      <c r="AQ69" s="9"/>
      <c r="AR69" s="5"/>
      <c r="AS69" s="5"/>
      <c r="AT69" s="5"/>
      <c r="AU69" s="5"/>
      <c r="AV69" s="5"/>
      <c r="AW69" s="5"/>
    </row>
    <row r="70" spans="1:49" x14ac:dyDescent="0.25">
      <c r="A70" s="5"/>
      <c r="B70" s="5" t="s">
        <v>697</v>
      </c>
      <c r="C70" s="10"/>
      <c r="D70" s="5"/>
      <c r="E70" s="5" t="s">
        <v>698</v>
      </c>
      <c r="F70" s="5" t="s">
        <v>0</v>
      </c>
      <c r="G70" s="5" t="s">
        <v>102</v>
      </c>
      <c r="H70" s="5" t="s">
        <v>699</v>
      </c>
      <c r="I70" s="5" t="s">
        <v>700</v>
      </c>
      <c r="K70" s="5"/>
      <c r="L70" s="5" t="s">
        <v>697</v>
      </c>
      <c r="M70" s="10"/>
      <c r="N70" s="5"/>
      <c r="O70" s="5" t="s">
        <v>698</v>
      </c>
      <c r="P70" s="5" t="s">
        <v>0</v>
      </c>
      <c r="Q70" s="5" t="s">
        <v>102</v>
      </c>
      <c r="R70" s="5" t="s">
        <v>699</v>
      </c>
      <c r="S70" s="5" t="s">
        <v>700</v>
      </c>
      <c r="U70" s="5"/>
      <c r="V70" s="5" t="s">
        <v>697</v>
      </c>
      <c r="W70" s="5"/>
      <c r="X70" s="5"/>
      <c r="Y70" s="5" t="s">
        <v>698</v>
      </c>
      <c r="Z70" s="5" t="s">
        <v>0</v>
      </c>
      <c r="AA70" s="5" t="s">
        <v>102</v>
      </c>
      <c r="AB70" s="5" t="s">
        <v>699</v>
      </c>
      <c r="AC70" s="5" t="s">
        <v>700</v>
      </c>
      <c r="AE70" s="5"/>
      <c r="AF70" s="5" t="s">
        <v>697</v>
      </c>
      <c r="AG70" s="5"/>
      <c r="AH70" s="5"/>
      <c r="AI70" s="5" t="s">
        <v>698</v>
      </c>
      <c r="AJ70" s="5" t="s">
        <v>0</v>
      </c>
      <c r="AK70" s="5" t="s">
        <v>102</v>
      </c>
      <c r="AL70" s="5" t="s">
        <v>699</v>
      </c>
      <c r="AM70" s="5" t="s">
        <v>700</v>
      </c>
      <c r="AO70" s="5"/>
      <c r="AP70" s="5" t="s">
        <v>697</v>
      </c>
      <c r="AQ70" s="5"/>
      <c r="AR70" s="5" t="s">
        <v>698</v>
      </c>
      <c r="AS70" s="5" t="s">
        <v>0</v>
      </c>
      <c r="AT70" s="5" t="s">
        <v>102</v>
      </c>
      <c r="AU70" s="5" t="s">
        <v>699</v>
      </c>
      <c r="AV70" s="5" t="s">
        <v>700</v>
      </c>
      <c r="AW70" s="5"/>
    </row>
    <row r="71" spans="1:49" x14ac:dyDescent="0.25">
      <c r="A71" s="5"/>
      <c r="B71" s="5" t="s">
        <v>701</v>
      </c>
      <c r="C71" s="10" t="s">
        <v>702</v>
      </c>
      <c r="D71" s="5" t="s">
        <v>109</v>
      </c>
      <c r="E71" s="5" t="s">
        <v>720</v>
      </c>
      <c r="F71" s="5" t="s">
        <v>704</v>
      </c>
      <c r="G71" s="5">
        <v>375</v>
      </c>
      <c r="H71" s="5" t="s">
        <v>721</v>
      </c>
      <c r="I71" s="5" t="s">
        <v>722</v>
      </c>
      <c r="K71" s="5"/>
      <c r="L71" s="5" t="s">
        <v>701</v>
      </c>
      <c r="M71" s="10" t="s">
        <v>702</v>
      </c>
      <c r="N71" s="5" t="s">
        <v>109</v>
      </c>
      <c r="O71" s="5" t="s">
        <v>812</v>
      </c>
      <c r="P71" s="5" t="s">
        <v>795</v>
      </c>
      <c r="Q71" s="5">
        <v>375</v>
      </c>
      <c r="R71" s="5" t="s">
        <v>813</v>
      </c>
      <c r="S71" s="5" t="s">
        <v>814</v>
      </c>
      <c r="U71" s="5"/>
      <c r="V71" s="5" t="s">
        <v>701</v>
      </c>
      <c r="W71" s="5" t="s">
        <v>702</v>
      </c>
      <c r="X71" s="5" t="s">
        <v>109</v>
      </c>
      <c r="Y71" s="5" t="s">
        <v>889</v>
      </c>
      <c r="Z71" s="5" t="s">
        <v>873</v>
      </c>
      <c r="AA71" s="5">
        <v>375</v>
      </c>
      <c r="AB71" s="5" t="s">
        <v>890</v>
      </c>
      <c r="AC71" s="5" t="s">
        <v>814</v>
      </c>
      <c r="AE71" s="5"/>
      <c r="AF71" s="5" t="s">
        <v>701</v>
      </c>
      <c r="AG71" s="5" t="s">
        <v>702</v>
      </c>
      <c r="AH71" s="5" t="s">
        <v>109</v>
      </c>
      <c r="AI71" s="5" t="s">
        <v>979</v>
      </c>
      <c r="AJ71" s="5" t="s">
        <v>961</v>
      </c>
      <c r="AK71" s="5">
        <v>375</v>
      </c>
      <c r="AL71" s="5" t="s">
        <v>980</v>
      </c>
      <c r="AM71" s="5" t="s">
        <v>714</v>
      </c>
      <c r="AO71" s="5"/>
      <c r="AP71" s="5" t="s">
        <v>701</v>
      </c>
      <c r="AQ71" s="5" t="s">
        <v>702</v>
      </c>
      <c r="AR71" s="5" t="s">
        <v>109</v>
      </c>
      <c r="AS71" s="5" t="s">
        <v>1061</v>
      </c>
      <c r="AT71" s="5" t="s">
        <v>1043</v>
      </c>
      <c r="AU71" s="5">
        <v>375</v>
      </c>
      <c r="AV71" s="5" t="s">
        <v>1062</v>
      </c>
      <c r="AW71" s="5" t="s">
        <v>1063</v>
      </c>
    </row>
    <row r="72" spans="1:49" x14ac:dyDescent="0.25">
      <c r="A72" s="5"/>
      <c r="B72" s="5" t="s">
        <v>701</v>
      </c>
      <c r="C72" s="10" t="s">
        <v>702</v>
      </c>
      <c r="D72" s="5" t="s">
        <v>115</v>
      </c>
      <c r="E72" s="5" t="s">
        <v>723</v>
      </c>
      <c r="F72" s="5" t="s">
        <v>704</v>
      </c>
      <c r="G72" s="5">
        <v>375</v>
      </c>
      <c r="H72" s="5" t="s">
        <v>724</v>
      </c>
      <c r="I72" s="5" t="s">
        <v>725</v>
      </c>
      <c r="K72" s="5"/>
      <c r="L72" s="12" t="s">
        <v>701</v>
      </c>
      <c r="M72" s="10" t="s">
        <v>702</v>
      </c>
      <c r="N72" s="12" t="s">
        <v>115</v>
      </c>
      <c r="O72" s="5" t="s">
        <v>815</v>
      </c>
      <c r="P72" s="5" t="s">
        <v>795</v>
      </c>
      <c r="Q72" s="5">
        <v>375</v>
      </c>
      <c r="R72" s="5" t="s">
        <v>816</v>
      </c>
      <c r="S72" s="5" t="s">
        <v>817</v>
      </c>
      <c r="U72" s="5"/>
      <c r="V72" s="5" t="s">
        <v>701</v>
      </c>
      <c r="W72" s="5" t="s">
        <v>702</v>
      </c>
      <c r="X72" s="5" t="s">
        <v>115</v>
      </c>
      <c r="Y72" s="5" t="s">
        <v>891</v>
      </c>
      <c r="Z72" s="5" t="s">
        <v>873</v>
      </c>
      <c r="AA72" s="5">
        <v>375</v>
      </c>
      <c r="AB72" s="5" t="s">
        <v>892</v>
      </c>
      <c r="AC72" s="5" t="s">
        <v>893</v>
      </c>
      <c r="AE72" s="5"/>
      <c r="AF72" s="5" t="s">
        <v>701</v>
      </c>
      <c r="AG72" s="5" t="s">
        <v>702</v>
      </c>
      <c r="AH72" s="5" t="s">
        <v>115</v>
      </c>
      <c r="AI72" s="5" t="s">
        <v>981</v>
      </c>
      <c r="AJ72" s="5" t="s">
        <v>961</v>
      </c>
      <c r="AK72" s="5">
        <v>375</v>
      </c>
      <c r="AL72" s="5" t="s">
        <v>982</v>
      </c>
      <c r="AM72" s="5" t="s">
        <v>983</v>
      </c>
      <c r="AO72" s="5"/>
      <c r="AP72" s="5" t="s">
        <v>701</v>
      </c>
      <c r="AQ72" s="5" t="s">
        <v>702</v>
      </c>
      <c r="AR72" s="5" t="s">
        <v>115</v>
      </c>
      <c r="AS72" s="5" t="s">
        <v>1064</v>
      </c>
      <c r="AT72" s="5" t="s">
        <v>1043</v>
      </c>
      <c r="AU72" s="5">
        <v>375</v>
      </c>
      <c r="AV72" s="5" t="s">
        <v>1065</v>
      </c>
      <c r="AW72" s="5" t="s">
        <v>1066</v>
      </c>
    </row>
    <row r="73" spans="1:49" x14ac:dyDescent="0.25">
      <c r="A73" s="5"/>
      <c r="B73" s="5" t="s">
        <v>701</v>
      </c>
      <c r="C73" s="10" t="s">
        <v>702</v>
      </c>
      <c r="D73" s="5" t="s">
        <v>119</v>
      </c>
      <c r="E73" s="5" t="s">
        <v>726</v>
      </c>
      <c r="F73" s="5" t="s">
        <v>704</v>
      </c>
      <c r="G73" s="5">
        <v>375</v>
      </c>
      <c r="H73" s="5" t="s">
        <v>727</v>
      </c>
      <c r="I73" s="5" t="s">
        <v>714</v>
      </c>
      <c r="K73" s="5"/>
      <c r="L73" s="5" t="s">
        <v>701</v>
      </c>
      <c r="M73" s="10" t="s">
        <v>702</v>
      </c>
      <c r="N73" s="5" t="s">
        <v>119</v>
      </c>
      <c r="O73" s="5" t="s">
        <v>818</v>
      </c>
      <c r="P73" s="5" t="s">
        <v>795</v>
      </c>
      <c r="Q73" s="5">
        <v>375</v>
      </c>
      <c r="R73" s="5" t="s">
        <v>819</v>
      </c>
      <c r="S73" s="5" t="s">
        <v>820</v>
      </c>
      <c r="U73" s="5"/>
      <c r="V73" s="5" t="s">
        <v>701</v>
      </c>
      <c r="W73" s="5" t="s">
        <v>702</v>
      </c>
      <c r="X73" s="5" t="s">
        <v>119</v>
      </c>
      <c r="Y73" s="5" t="s">
        <v>894</v>
      </c>
      <c r="Z73" s="5" t="s">
        <v>873</v>
      </c>
      <c r="AA73" s="5">
        <v>375</v>
      </c>
      <c r="AB73" s="5" t="s">
        <v>895</v>
      </c>
      <c r="AC73" s="5" t="s">
        <v>896</v>
      </c>
      <c r="AE73" s="5"/>
      <c r="AF73" s="5" t="s">
        <v>701</v>
      </c>
      <c r="AG73" s="5" t="s">
        <v>702</v>
      </c>
      <c r="AH73" s="5" t="s">
        <v>119</v>
      </c>
      <c r="AI73" s="5" t="s">
        <v>984</v>
      </c>
      <c r="AJ73" s="5" t="s">
        <v>961</v>
      </c>
      <c r="AK73" s="5">
        <v>375</v>
      </c>
      <c r="AL73" s="5" t="s">
        <v>985</v>
      </c>
      <c r="AM73" s="5" t="s">
        <v>986</v>
      </c>
      <c r="AO73" s="5"/>
      <c r="AP73" s="5" t="s">
        <v>701</v>
      </c>
      <c r="AQ73" s="5" t="s">
        <v>702</v>
      </c>
      <c r="AR73" s="5" t="s">
        <v>119</v>
      </c>
      <c r="AS73" s="5" t="s">
        <v>1067</v>
      </c>
      <c r="AT73" s="5" t="s">
        <v>1043</v>
      </c>
      <c r="AU73" s="5">
        <v>375</v>
      </c>
      <c r="AV73" s="5" t="s">
        <v>1068</v>
      </c>
      <c r="AW73" s="5" t="s">
        <v>1069</v>
      </c>
    </row>
    <row r="74" spans="1:49" x14ac:dyDescent="0.25">
      <c r="A74" s="5"/>
      <c r="B74" s="5" t="s">
        <v>109</v>
      </c>
      <c r="C74" s="10" t="s">
        <v>702</v>
      </c>
      <c r="D74" s="5" t="s">
        <v>115</v>
      </c>
      <c r="E74" s="5" t="s">
        <v>728</v>
      </c>
      <c r="F74" s="5" t="s">
        <v>704</v>
      </c>
      <c r="G74" s="5">
        <v>375</v>
      </c>
      <c r="H74" s="5" t="s">
        <v>729</v>
      </c>
      <c r="I74" s="5" t="s">
        <v>730</v>
      </c>
      <c r="K74" s="5"/>
      <c r="L74" s="12" t="s">
        <v>109</v>
      </c>
      <c r="M74" s="10" t="s">
        <v>702</v>
      </c>
      <c r="N74" s="12" t="s">
        <v>115</v>
      </c>
      <c r="O74" s="5" t="s">
        <v>821</v>
      </c>
      <c r="P74" s="5" t="s">
        <v>795</v>
      </c>
      <c r="Q74" s="5">
        <v>375</v>
      </c>
      <c r="R74" s="5" t="s">
        <v>822</v>
      </c>
      <c r="S74" s="5" t="s">
        <v>767</v>
      </c>
      <c r="U74" s="5"/>
      <c r="V74" s="12" t="s">
        <v>109</v>
      </c>
      <c r="W74" s="5" t="s">
        <v>702</v>
      </c>
      <c r="X74" s="12" t="s">
        <v>115</v>
      </c>
      <c r="Y74" s="5" t="s">
        <v>897</v>
      </c>
      <c r="Z74" s="5" t="s">
        <v>873</v>
      </c>
      <c r="AA74" s="5">
        <v>375</v>
      </c>
      <c r="AB74" s="5" t="s">
        <v>898</v>
      </c>
      <c r="AC74" s="5" t="s">
        <v>899</v>
      </c>
      <c r="AE74" s="5"/>
      <c r="AF74" s="5" t="s">
        <v>109</v>
      </c>
      <c r="AG74" s="5" t="s">
        <v>702</v>
      </c>
      <c r="AH74" s="5" t="s">
        <v>115</v>
      </c>
      <c r="AI74" s="5" t="s">
        <v>987</v>
      </c>
      <c r="AJ74" s="5" t="s">
        <v>961</v>
      </c>
      <c r="AK74" s="5">
        <v>375</v>
      </c>
      <c r="AL74" s="5" t="s">
        <v>988</v>
      </c>
      <c r="AM74" s="5" t="s">
        <v>989</v>
      </c>
      <c r="AO74" s="5"/>
      <c r="AP74" s="12" t="s">
        <v>109</v>
      </c>
      <c r="AQ74" s="5" t="s">
        <v>702</v>
      </c>
      <c r="AR74" s="12" t="s">
        <v>115</v>
      </c>
      <c r="AS74" s="5" t="s">
        <v>1070</v>
      </c>
      <c r="AT74" s="5" t="s">
        <v>1043</v>
      </c>
      <c r="AU74" s="5">
        <v>375</v>
      </c>
      <c r="AV74" s="5" t="s">
        <v>1071</v>
      </c>
      <c r="AW74" s="5" t="s">
        <v>1072</v>
      </c>
    </row>
    <row r="75" spans="1:49" x14ac:dyDescent="0.25">
      <c r="A75" s="5"/>
      <c r="B75" s="5" t="s">
        <v>109</v>
      </c>
      <c r="C75" s="10" t="s">
        <v>702</v>
      </c>
      <c r="D75" s="5" t="s">
        <v>119</v>
      </c>
      <c r="E75" s="5" t="s">
        <v>731</v>
      </c>
      <c r="F75" s="5" t="s">
        <v>704</v>
      </c>
      <c r="G75" s="5">
        <v>375</v>
      </c>
      <c r="H75" s="5" t="s">
        <v>732</v>
      </c>
      <c r="I75" s="5" t="s">
        <v>733</v>
      </c>
      <c r="K75" s="5"/>
      <c r="L75" s="5" t="s">
        <v>109</v>
      </c>
      <c r="M75" s="10" t="s">
        <v>702</v>
      </c>
      <c r="N75" s="5" t="s">
        <v>119</v>
      </c>
      <c r="O75" s="5" t="s">
        <v>823</v>
      </c>
      <c r="P75" s="5" t="s">
        <v>795</v>
      </c>
      <c r="Q75" s="5">
        <v>375</v>
      </c>
      <c r="R75" s="5" t="s">
        <v>824</v>
      </c>
      <c r="S75" s="5" t="s">
        <v>825</v>
      </c>
      <c r="U75" s="5"/>
      <c r="V75" s="5" t="s">
        <v>109</v>
      </c>
      <c r="W75" s="5" t="s">
        <v>702</v>
      </c>
      <c r="X75" s="5" t="s">
        <v>119</v>
      </c>
      <c r="Y75" s="5" t="s">
        <v>900</v>
      </c>
      <c r="Z75" s="5" t="s">
        <v>873</v>
      </c>
      <c r="AA75" s="5">
        <v>375</v>
      </c>
      <c r="AB75" s="5" t="s">
        <v>901</v>
      </c>
      <c r="AC75" s="5" t="s">
        <v>902</v>
      </c>
      <c r="AE75" s="5"/>
      <c r="AF75" s="5" t="s">
        <v>109</v>
      </c>
      <c r="AG75" s="5" t="s">
        <v>702</v>
      </c>
      <c r="AH75" s="5" t="s">
        <v>119</v>
      </c>
      <c r="AI75" s="5" t="s">
        <v>990</v>
      </c>
      <c r="AJ75" s="5" t="s">
        <v>961</v>
      </c>
      <c r="AK75" s="5">
        <v>375</v>
      </c>
      <c r="AL75" s="5" t="s">
        <v>991</v>
      </c>
      <c r="AM75" s="5" t="s">
        <v>992</v>
      </c>
      <c r="AO75" s="5"/>
      <c r="AP75" s="5" t="s">
        <v>109</v>
      </c>
      <c r="AQ75" s="5" t="s">
        <v>702</v>
      </c>
      <c r="AR75" s="5" t="s">
        <v>119</v>
      </c>
      <c r="AS75" s="5" t="s">
        <v>1073</v>
      </c>
      <c r="AT75" s="5" t="s">
        <v>1043</v>
      </c>
      <c r="AU75" s="5">
        <v>375</v>
      </c>
      <c r="AV75" s="5" t="s">
        <v>562</v>
      </c>
      <c r="AW75" s="5" t="s">
        <v>1074</v>
      </c>
    </row>
    <row r="76" spans="1:49" x14ac:dyDescent="0.25">
      <c r="A76" s="5"/>
      <c r="B76" s="5" t="s">
        <v>115</v>
      </c>
      <c r="C76" s="10" t="s">
        <v>702</v>
      </c>
      <c r="D76" s="5" t="s">
        <v>119</v>
      </c>
      <c r="E76" s="5" t="s">
        <v>734</v>
      </c>
      <c r="F76" s="5" t="s">
        <v>704</v>
      </c>
      <c r="G76" s="5">
        <v>375</v>
      </c>
      <c r="H76" s="5" t="s">
        <v>735</v>
      </c>
      <c r="I76" s="5" t="s">
        <v>736</v>
      </c>
      <c r="K76" s="5"/>
      <c r="L76" s="12" t="s">
        <v>115</v>
      </c>
      <c r="M76" s="10" t="s">
        <v>702</v>
      </c>
      <c r="N76" s="12" t="s">
        <v>119</v>
      </c>
      <c r="O76" s="5" t="s">
        <v>826</v>
      </c>
      <c r="P76" s="5" t="s">
        <v>795</v>
      </c>
      <c r="Q76" s="5">
        <v>375</v>
      </c>
      <c r="R76" s="5" t="s">
        <v>827</v>
      </c>
      <c r="S76" s="5" t="s">
        <v>767</v>
      </c>
      <c r="U76" s="5"/>
      <c r="V76" s="12" t="s">
        <v>115</v>
      </c>
      <c r="W76" s="5" t="s">
        <v>702</v>
      </c>
      <c r="X76" s="12" t="s">
        <v>119</v>
      </c>
      <c r="Y76" s="5" t="s">
        <v>903</v>
      </c>
      <c r="Z76" s="5" t="s">
        <v>873</v>
      </c>
      <c r="AA76" s="5">
        <v>375</v>
      </c>
      <c r="AB76" s="5" t="s">
        <v>904</v>
      </c>
      <c r="AC76" s="5" t="s">
        <v>905</v>
      </c>
      <c r="AE76" s="5"/>
      <c r="AF76" s="12" t="s">
        <v>115</v>
      </c>
      <c r="AG76" s="5" t="s">
        <v>702</v>
      </c>
      <c r="AH76" s="12" t="s">
        <v>119</v>
      </c>
      <c r="AI76" s="5" t="s">
        <v>993</v>
      </c>
      <c r="AJ76" s="5" t="s">
        <v>961</v>
      </c>
      <c r="AK76" s="5">
        <v>375</v>
      </c>
      <c r="AL76" s="5" t="s">
        <v>994</v>
      </c>
      <c r="AM76" s="5" t="s">
        <v>995</v>
      </c>
      <c r="AO76" s="5"/>
      <c r="AP76" s="12" t="s">
        <v>115</v>
      </c>
      <c r="AQ76" s="5" t="s">
        <v>702</v>
      </c>
      <c r="AR76" s="12" t="s">
        <v>119</v>
      </c>
      <c r="AS76" s="5" t="s">
        <v>1075</v>
      </c>
      <c r="AT76" s="5" t="s">
        <v>1043</v>
      </c>
      <c r="AU76" s="5">
        <v>375</v>
      </c>
      <c r="AV76" s="5" t="s">
        <v>1076</v>
      </c>
      <c r="AW76" s="5" t="s">
        <v>778</v>
      </c>
    </row>
    <row r="77" spans="1:49" x14ac:dyDescent="0.25">
      <c r="A77" s="5"/>
      <c r="B77" s="5"/>
      <c r="C77" s="10"/>
      <c r="D77" s="5"/>
      <c r="E77" s="5"/>
      <c r="F77" s="5"/>
      <c r="G77" s="5"/>
      <c r="H77" s="5"/>
      <c r="I77" s="5"/>
      <c r="K77" s="5"/>
      <c r="L77" s="5"/>
      <c r="M77" s="10"/>
      <c r="N77" s="5"/>
      <c r="O77" s="5"/>
      <c r="P77" s="5"/>
      <c r="Q77" s="5"/>
      <c r="R77" s="5"/>
      <c r="S77" s="5"/>
      <c r="U77" s="5"/>
      <c r="V77" s="5"/>
      <c r="W77" s="5"/>
      <c r="X77" s="5"/>
      <c r="Y77" s="5"/>
      <c r="Z77" s="5"/>
      <c r="AA77" s="5"/>
      <c r="AB77" s="5"/>
      <c r="AC77" s="5"/>
      <c r="AE77" s="5"/>
      <c r="AF77" s="5"/>
      <c r="AG77" s="5"/>
      <c r="AH77" s="5"/>
      <c r="AI77" s="5"/>
      <c r="AJ77" s="5"/>
      <c r="AK77" s="5"/>
      <c r="AL77" s="5"/>
      <c r="AM77" s="5"/>
      <c r="AO77" s="5"/>
      <c r="AP77" s="5"/>
      <c r="AQ77" s="5"/>
      <c r="AR77" s="5"/>
      <c r="AS77" s="5"/>
      <c r="AT77" s="5"/>
      <c r="AU77" s="5"/>
      <c r="AV77" s="5"/>
      <c r="AW77" s="5"/>
    </row>
    <row r="78" spans="1:49" x14ac:dyDescent="0.25">
      <c r="A78" s="5" t="s">
        <v>1137</v>
      </c>
      <c r="B78" s="5"/>
      <c r="C78" s="11"/>
      <c r="D78" s="5"/>
      <c r="E78" s="5"/>
      <c r="F78" s="5"/>
      <c r="G78" s="5"/>
      <c r="H78" s="5"/>
      <c r="I78" s="5"/>
      <c r="K78" s="5" t="s">
        <v>1137</v>
      </c>
      <c r="L78" s="5"/>
      <c r="M78" s="11"/>
      <c r="N78" s="5"/>
      <c r="O78" s="5"/>
      <c r="P78" s="5"/>
      <c r="Q78" s="5"/>
      <c r="R78" s="5"/>
      <c r="S78" s="5"/>
      <c r="U78" s="5" t="s">
        <v>1137</v>
      </c>
      <c r="V78" s="5"/>
      <c r="W78" s="9"/>
      <c r="X78" s="5"/>
      <c r="Y78" s="5"/>
      <c r="Z78" s="5"/>
      <c r="AA78" s="5"/>
      <c r="AB78" s="5"/>
      <c r="AC78" s="5"/>
      <c r="AE78" s="5" t="s">
        <v>1137</v>
      </c>
      <c r="AF78" s="5"/>
      <c r="AG78" s="9"/>
      <c r="AH78" s="5"/>
      <c r="AI78" s="5"/>
      <c r="AJ78" s="5"/>
      <c r="AK78" s="5"/>
      <c r="AL78" s="5"/>
      <c r="AM78" s="5"/>
      <c r="AO78" s="5" t="s">
        <v>1137</v>
      </c>
      <c r="AP78" s="5"/>
      <c r="AQ78" s="9"/>
      <c r="AR78" s="5"/>
      <c r="AS78" s="5"/>
      <c r="AT78" s="5"/>
      <c r="AU78" s="5"/>
      <c r="AV78" s="5"/>
      <c r="AW78" s="5"/>
    </row>
    <row r="79" spans="1:49" x14ac:dyDescent="0.25">
      <c r="A79" s="5"/>
      <c r="B79" s="5" t="s">
        <v>697</v>
      </c>
      <c r="C79" s="10"/>
      <c r="D79" s="5"/>
      <c r="E79" s="5" t="s">
        <v>698</v>
      </c>
      <c r="F79" s="5" t="s">
        <v>0</v>
      </c>
      <c r="G79" s="5" t="s">
        <v>102</v>
      </c>
      <c r="H79" s="5" t="s">
        <v>699</v>
      </c>
      <c r="I79" s="5" t="s">
        <v>700</v>
      </c>
      <c r="K79" s="5"/>
      <c r="L79" s="5" t="s">
        <v>697</v>
      </c>
      <c r="M79" s="10"/>
      <c r="N79" s="5"/>
      <c r="O79" s="5" t="s">
        <v>698</v>
      </c>
      <c r="P79" s="5" t="s">
        <v>0</v>
      </c>
      <c r="Q79" s="5" t="s">
        <v>102</v>
      </c>
      <c r="R79" s="5" t="s">
        <v>699</v>
      </c>
      <c r="S79" s="5" t="s">
        <v>700</v>
      </c>
      <c r="U79" s="5"/>
      <c r="V79" s="5" t="s">
        <v>697</v>
      </c>
      <c r="W79" s="5"/>
      <c r="X79" s="5"/>
      <c r="Y79" s="5" t="s">
        <v>698</v>
      </c>
      <c r="Z79" s="5" t="s">
        <v>0</v>
      </c>
      <c r="AA79" s="5" t="s">
        <v>102</v>
      </c>
      <c r="AB79" s="5" t="s">
        <v>699</v>
      </c>
      <c r="AC79" s="5" t="s">
        <v>700</v>
      </c>
      <c r="AE79" s="5"/>
      <c r="AF79" s="5" t="s">
        <v>697</v>
      </c>
      <c r="AG79" s="5"/>
      <c r="AH79" s="5"/>
      <c r="AI79" s="5" t="s">
        <v>698</v>
      </c>
      <c r="AJ79" s="5" t="s">
        <v>0</v>
      </c>
      <c r="AK79" s="5" t="s">
        <v>102</v>
      </c>
      <c r="AL79" s="5" t="s">
        <v>699</v>
      </c>
      <c r="AM79" s="5" t="s">
        <v>700</v>
      </c>
      <c r="AO79" s="5"/>
      <c r="AP79" s="5" t="s">
        <v>697</v>
      </c>
      <c r="AQ79" s="5"/>
      <c r="AR79" s="5" t="s">
        <v>698</v>
      </c>
      <c r="AS79" s="5" t="s">
        <v>0</v>
      </c>
      <c r="AT79" s="5" t="s">
        <v>102</v>
      </c>
      <c r="AU79" s="5" t="s">
        <v>699</v>
      </c>
      <c r="AV79" s="5" t="s">
        <v>700</v>
      </c>
      <c r="AW79" s="5"/>
    </row>
    <row r="80" spans="1:49" x14ac:dyDescent="0.25">
      <c r="A80" s="5"/>
      <c r="B80" s="5" t="s">
        <v>701</v>
      </c>
      <c r="C80" s="10" t="s">
        <v>702</v>
      </c>
      <c r="D80" s="5" t="s">
        <v>109</v>
      </c>
      <c r="E80" s="5" t="s">
        <v>737</v>
      </c>
      <c r="F80" s="5" t="s">
        <v>704</v>
      </c>
      <c r="G80" s="5">
        <v>375</v>
      </c>
      <c r="H80" s="5" t="s">
        <v>738</v>
      </c>
      <c r="I80" s="5" t="s">
        <v>739</v>
      </c>
      <c r="K80" s="5"/>
      <c r="L80" s="5" t="s">
        <v>701</v>
      </c>
      <c r="M80" s="10" t="s">
        <v>702</v>
      </c>
      <c r="N80" s="5" t="s">
        <v>109</v>
      </c>
      <c r="O80" s="5" t="s">
        <v>828</v>
      </c>
      <c r="P80" s="5" t="s">
        <v>795</v>
      </c>
      <c r="Q80" s="5">
        <v>375</v>
      </c>
      <c r="R80" s="5" t="s">
        <v>829</v>
      </c>
      <c r="S80" s="5" t="s">
        <v>830</v>
      </c>
      <c r="U80" s="5"/>
      <c r="V80" s="5" t="s">
        <v>701</v>
      </c>
      <c r="W80" s="5" t="s">
        <v>702</v>
      </c>
      <c r="X80" s="5" t="s">
        <v>109</v>
      </c>
      <c r="Y80" s="5" t="s">
        <v>906</v>
      </c>
      <c r="Z80" s="5" t="s">
        <v>873</v>
      </c>
      <c r="AA80" s="5">
        <v>375</v>
      </c>
      <c r="AB80" s="5" t="s">
        <v>907</v>
      </c>
      <c r="AC80" s="5" t="s">
        <v>908</v>
      </c>
      <c r="AE80" s="5"/>
      <c r="AF80" s="5" t="s">
        <v>701</v>
      </c>
      <c r="AG80" s="5" t="s">
        <v>702</v>
      </c>
      <c r="AH80" s="5" t="s">
        <v>109</v>
      </c>
      <c r="AI80" s="5" t="s">
        <v>996</v>
      </c>
      <c r="AJ80" s="5" t="s">
        <v>961</v>
      </c>
      <c r="AK80" s="5">
        <v>375</v>
      </c>
      <c r="AL80" s="5" t="s">
        <v>997</v>
      </c>
      <c r="AM80" s="5" t="s">
        <v>714</v>
      </c>
      <c r="AO80" s="5"/>
      <c r="AP80" s="5" t="s">
        <v>701</v>
      </c>
      <c r="AQ80" s="5" t="s">
        <v>702</v>
      </c>
      <c r="AR80" s="5" t="s">
        <v>109</v>
      </c>
      <c r="AS80" s="5" t="s">
        <v>1077</v>
      </c>
      <c r="AT80" s="5" t="s">
        <v>1043</v>
      </c>
      <c r="AU80" s="5">
        <v>375</v>
      </c>
      <c r="AV80" s="5" t="s">
        <v>1078</v>
      </c>
      <c r="AW80" s="5" t="s">
        <v>1079</v>
      </c>
    </row>
    <row r="81" spans="1:49" x14ac:dyDescent="0.25">
      <c r="A81" s="5"/>
      <c r="B81" s="5" t="s">
        <v>701</v>
      </c>
      <c r="C81" s="10" t="s">
        <v>702</v>
      </c>
      <c r="D81" s="5" t="s">
        <v>115</v>
      </c>
      <c r="E81" s="5" t="s">
        <v>740</v>
      </c>
      <c r="F81" s="5" t="s">
        <v>704</v>
      </c>
      <c r="G81" s="5">
        <v>375</v>
      </c>
      <c r="H81" s="5" t="s">
        <v>741</v>
      </c>
      <c r="I81" s="5" t="s">
        <v>742</v>
      </c>
      <c r="K81" s="5"/>
      <c r="L81" s="5" t="s">
        <v>701</v>
      </c>
      <c r="M81" s="10" t="s">
        <v>702</v>
      </c>
      <c r="N81" s="5" t="s">
        <v>115</v>
      </c>
      <c r="O81" s="5" t="s">
        <v>831</v>
      </c>
      <c r="P81" s="5" t="s">
        <v>795</v>
      </c>
      <c r="Q81" s="5">
        <v>375</v>
      </c>
      <c r="R81" s="5" t="s">
        <v>832</v>
      </c>
      <c r="S81" s="5" t="s">
        <v>833</v>
      </c>
      <c r="U81" s="5"/>
      <c r="V81" s="5" t="s">
        <v>701</v>
      </c>
      <c r="W81" s="5" t="s">
        <v>702</v>
      </c>
      <c r="X81" s="5" t="s">
        <v>115</v>
      </c>
      <c r="Y81" s="5" t="s">
        <v>909</v>
      </c>
      <c r="Z81" s="5" t="s">
        <v>873</v>
      </c>
      <c r="AA81" s="5">
        <v>375</v>
      </c>
      <c r="AB81" s="5" t="s">
        <v>910</v>
      </c>
      <c r="AC81" s="5" t="s">
        <v>911</v>
      </c>
      <c r="AE81" s="5"/>
      <c r="AF81" s="5" t="s">
        <v>701</v>
      </c>
      <c r="AG81" s="5" t="s">
        <v>702</v>
      </c>
      <c r="AH81" s="5" t="s">
        <v>115</v>
      </c>
      <c r="AI81" s="5" t="s">
        <v>998</v>
      </c>
      <c r="AJ81" s="5" t="s">
        <v>961</v>
      </c>
      <c r="AK81" s="5">
        <v>375</v>
      </c>
      <c r="AL81" s="5" t="s">
        <v>890</v>
      </c>
      <c r="AM81" s="5" t="s">
        <v>814</v>
      </c>
      <c r="AO81" s="5"/>
      <c r="AP81" s="5" t="s">
        <v>701</v>
      </c>
      <c r="AQ81" s="5" t="s">
        <v>702</v>
      </c>
      <c r="AR81" s="5" t="s">
        <v>115</v>
      </c>
      <c r="AS81" s="5" t="s">
        <v>1080</v>
      </c>
      <c r="AT81" s="5" t="s">
        <v>1043</v>
      </c>
      <c r="AU81" s="5">
        <v>375</v>
      </c>
      <c r="AV81" s="5" t="s">
        <v>1081</v>
      </c>
      <c r="AW81" s="5" t="s">
        <v>1082</v>
      </c>
    </row>
    <row r="82" spans="1:49" x14ac:dyDescent="0.25">
      <c r="A82" s="5"/>
      <c r="B82" s="12" t="s">
        <v>701</v>
      </c>
      <c r="C82" s="10" t="s">
        <v>702</v>
      </c>
      <c r="D82" s="12" t="s">
        <v>119</v>
      </c>
      <c r="E82" s="5" t="s">
        <v>743</v>
      </c>
      <c r="F82" s="5" t="s">
        <v>704</v>
      </c>
      <c r="G82" s="5">
        <v>375</v>
      </c>
      <c r="H82" s="5" t="s">
        <v>744</v>
      </c>
      <c r="I82" s="5" t="s">
        <v>745</v>
      </c>
      <c r="K82" s="5"/>
      <c r="L82" s="12" t="s">
        <v>701</v>
      </c>
      <c r="M82" s="10" t="s">
        <v>702</v>
      </c>
      <c r="N82" s="12" t="s">
        <v>119</v>
      </c>
      <c r="O82" s="5" t="s">
        <v>834</v>
      </c>
      <c r="P82" s="5" t="s">
        <v>795</v>
      </c>
      <c r="Q82" s="5">
        <v>375</v>
      </c>
      <c r="R82" s="5" t="s">
        <v>835</v>
      </c>
      <c r="S82" s="5" t="s">
        <v>836</v>
      </c>
      <c r="U82" s="5"/>
      <c r="V82" s="5" t="s">
        <v>701</v>
      </c>
      <c r="W82" s="5" t="s">
        <v>702</v>
      </c>
      <c r="X82" s="5" t="s">
        <v>119</v>
      </c>
      <c r="Y82" s="5" t="s">
        <v>912</v>
      </c>
      <c r="Z82" s="5" t="s">
        <v>873</v>
      </c>
      <c r="AA82" s="5">
        <v>375</v>
      </c>
      <c r="AB82" s="5" t="s">
        <v>913</v>
      </c>
      <c r="AC82" s="5" t="s">
        <v>914</v>
      </c>
      <c r="AE82" s="5"/>
      <c r="AF82" s="5" t="s">
        <v>701</v>
      </c>
      <c r="AG82" s="5" t="s">
        <v>702</v>
      </c>
      <c r="AH82" s="5" t="s">
        <v>119</v>
      </c>
      <c r="AI82" s="5" t="s">
        <v>999</v>
      </c>
      <c r="AJ82" s="5" t="s">
        <v>961</v>
      </c>
      <c r="AK82" s="5">
        <v>375</v>
      </c>
      <c r="AL82" s="5" t="s">
        <v>1000</v>
      </c>
      <c r="AM82" s="5" t="s">
        <v>714</v>
      </c>
      <c r="AO82" s="5"/>
      <c r="AP82" s="5" t="s">
        <v>701</v>
      </c>
      <c r="AQ82" s="5" t="s">
        <v>702</v>
      </c>
      <c r="AR82" s="5" t="s">
        <v>119</v>
      </c>
      <c r="AS82" s="5" t="s">
        <v>1083</v>
      </c>
      <c r="AT82" s="5" t="s">
        <v>1043</v>
      </c>
      <c r="AU82" s="5">
        <v>375</v>
      </c>
      <c r="AV82" s="5" t="s">
        <v>1084</v>
      </c>
      <c r="AW82" s="5" t="s">
        <v>1003</v>
      </c>
    </row>
    <row r="83" spans="1:49" x14ac:dyDescent="0.25">
      <c r="A83" s="5"/>
      <c r="B83" s="5" t="s">
        <v>109</v>
      </c>
      <c r="C83" s="10" t="s">
        <v>702</v>
      </c>
      <c r="D83" s="5" t="s">
        <v>115</v>
      </c>
      <c r="E83" s="5" t="s">
        <v>746</v>
      </c>
      <c r="F83" s="5" t="s">
        <v>704</v>
      </c>
      <c r="G83" s="5">
        <v>375</v>
      </c>
      <c r="H83" s="5" t="s">
        <v>747</v>
      </c>
      <c r="I83" s="5" t="s">
        <v>748</v>
      </c>
      <c r="K83" s="5"/>
      <c r="L83" s="5" t="s">
        <v>109</v>
      </c>
      <c r="M83" s="10" t="s">
        <v>702</v>
      </c>
      <c r="N83" s="5" t="s">
        <v>115</v>
      </c>
      <c r="O83" s="5" t="s">
        <v>837</v>
      </c>
      <c r="P83" s="5" t="s">
        <v>795</v>
      </c>
      <c r="Q83" s="5">
        <v>375</v>
      </c>
      <c r="R83" s="5" t="s">
        <v>838</v>
      </c>
      <c r="S83" s="5" t="s">
        <v>839</v>
      </c>
      <c r="U83" s="5"/>
      <c r="V83" s="5" t="s">
        <v>109</v>
      </c>
      <c r="W83" s="5" t="s">
        <v>702</v>
      </c>
      <c r="X83" s="5" t="s">
        <v>115</v>
      </c>
      <c r="Y83" s="5" t="s">
        <v>915</v>
      </c>
      <c r="Z83" s="5" t="s">
        <v>873</v>
      </c>
      <c r="AA83" s="5">
        <v>375</v>
      </c>
      <c r="AB83" s="5" t="s">
        <v>916</v>
      </c>
      <c r="AC83" s="5" t="s">
        <v>917</v>
      </c>
      <c r="AE83" s="5"/>
      <c r="AF83" s="5" t="s">
        <v>109</v>
      </c>
      <c r="AG83" s="5" t="s">
        <v>702</v>
      </c>
      <c r="AH83" s="5" t="s">
        <v>115</v>
      </c>
      <c r="AI83" s="5" t="s">
        <v>1001</v>
      </c>
      <c r="AJ83" s="5" t="s">
        <v>961</v>
      </c>
      <c r="AK83" s="5">
        <v>375</v>
      </c>
      <c r="AL83" s="5" t="s">
        <v>1002</v>
      </c>
      <c r="AM83" s="5" t="s">
        <v>1003</v>
      </c>
      <c r="AO83" s="5"/>
      <c r="AP83" s="5" t="s">
        <v>109</v>
      </c>
      <c r="AQ83" s="5" t="s">
        <v>702</v>
      </c>
      <c r="AR83" s="5" t="s">
        <v>115</v>
      </c>
      <c r="AS83" s="5" t="s">
        <v>1085</v>
      </c>
      <c r="AT83" s="5" t="s">
        <v>1043</v>
      </c>
      <c r="AU83" s="5">
        <v>375</v>
      </c>
      <c r="AV83" s="5" t="s">
        <v>1086</v>
      </c>
      <c r="AW83" s="5" t="s">
        <v>1087</v>
      </c>
    </row>
    <row r="84" spans="1:49" x14ac:dyDescent="0.25">
      <c r="A84" s="5"/>
      <c r="B84" s="5" t="s">
        <v>109</v>
      </c>
      <c r="C84" s="10" t="s">
        <v>702</v>
      </c>
      <c r="D84" s="5" t="s">
        <v>119</v>
      </c>
      <c r="E84" s="5" t="s">
        <v>749</v>
      </c>
      <c r="F84" s="5" t="s">
        <v>704</v>
      </c>
      <c r="G84" s="5">
        <v>375</v>
      </c>
      <c r="H84" s="5" t="s">
        <v>285</v>
      </c>
      <c r="I84" s="5" t="s">
        <v>750</v>
      </c>
      <c r="K84" s="5"/>
      <c r="L84" s="12" t="s">
        <v>109</v>
      </c>
      <c r="M84" s="10" t="s">
        <v>702</v>
      </c>
      <c r="N84" s="12" t="s">
        <v>119</v>
      </c>
      <c r="O84" s="5" t="s">
        <v>840</v>
      </c>
      <c r="P84" s="5" t="s">
        <v>795</v>
      </c>
      <c r="Q84" s="5">
        <v>375</v>
      </c>
      <c r="R84" s="5" t="s">
        <v>841</v>
      </c>
      <c r="S84" s="5" t="s">
        <v>842</v>
      </c>
      <c r="U84" s="5"/>
      <c r="V84" s="12" t="s">
        <v>109</v>
      </c>
      <c r="W84" s="5" t="s">
        <v>702</v>
      </c>
      <c r="X84" s="12" t="s">
        <v>119</v>
      </c>
      <c r="Y84" s="5" t="s">
        <v>918</v>
      </c>
      <c r="Z84" s="5" t="s">
        <v>873</v>
      </c>
      <c r="AA84" s="5">
        <v>375</v>
      </c>
      <c r="AB84" s="5" t="s">
        <v>919</v>
      </c>
      <c r="AC84" s="5" t="s">
        <v>920</v>
      </c>
      <c r="AE84" s="5"/>
      <c r="AF84" s="5" t="s">
        <v>109</v>
      </c>
      <c r="AG84" s="5" t="s">
        <v>702</v>
      </c>
      <c r="AH84" s="5" t="s">
        <v>119</v>
      </c>
      <c r="AI84" s="5" t="s">
        <v>1004</v>
      </c>
      <c r="AJ84" s="5" t="s">
        <v>961</v>
      </c>
      <c r="AK84" s="5">
        <v>375</v>
      </c>
      <c r="AL84" s="5" t="s">
        <v>1005</v>
      </c>
      <c r="AM84" s="5" t="s">
        <v>714</v>
      </c>
      <c r="AO84" s="5"/>
      <c r="AP84" s="5" t="s">
        <v>109</v>
      </c>
      <c r="AQ84" s="5" t="s">
        <v>702</v>
      </c>
      <c r="AR84" s="5" t="s">
        <v>119</v>
      </c>
      <c r="AS84" s="5" t="s">
        <v>1088</v>
      </c>
      <c r="AT84" s="5" t="s">
        <v>1043</v>
      </c>
      <c r="AU84" s="5">
        <v>375</v>
      </c>
      <c r="AV84" s="5" t="s">
        <v>1089</v>
      </c>
      <c r="AW84" s="5" t="s">
        <v>1090</v>
      </c>
    </row>
    <row r="85" spans="1:49" x14ac:dyDescent="0.25">
      <c r="A85" s="5"/>
      <c r="B85" s="12" t="s">
        <v>115</v>
      </c>
      <c r="C85" s="10" t="s">
        <v>702</v>
      </c>
      <c r="D85" s="12" t="s">
        <v>119</v>
      </c>
      <c r="E85" s="5" t="s">
        <v>751</v>
      </c>
      <c r="F85" s="5" t="s">
        <v>704</v>
      </c>
      <c r="G85" s="5">
        <v>375</v>
      </c>
      <c r="H85" s="5" t="s">
        <v>752</v>
      </c>
      <c r="I85" s="5" t="s">
        <v>753</v>
      </c>
      <c r="K85" s="5"/>
      <c r="L85" s="12" t="s">
        <v>115</v>
      </c>
      <c r="M85" s="10" t="s">
        <v>702</v>
      </c>
      <c r="N85" s="12" t="s">
        <v>119</v>
      </c>
      <c r="O85" s="5" t="s">
        <v>843</v>
      </c>
      <c r="P85" s="5" t="s">
        <v>795</v>
      </c>
      <c r="Q85" s="5">
        <v>375</v>
      </c>
      <c r="R85" s="5" t="s">
        <v>844</v>
      </c>
      <c r="S85" s="5" t="s">
        <v>767</v>
      </c>
      <c r="U85" s="5"/>
      <c r="V85" s="5" t="s">
        <v>115</v>
      </c>
      <c r="W85" s="5" t="s">
        <v>702</v>
      </c>
      <c r="X85" s="5" t="s">
        <v>119</v>
      </c>
      <c r="Y85" s="5" t="s">
        <v>921</v>
      </c>
      <c r="Z85" s="5" t="s">
        <v>873</v>
      </c>
      <c r="AA85" s="5">
        <v>375</v>
      </c>
      <c r="AB85" s="5" t="s">
        <v>922</v>
      </c>
      <c r="AC85" s="5" t="s">
        <v>923</v>
      </c>
      <c r="AE85" s="5"/>
      <c r="AF85" s="5" t="s">
        <v>115</v>
      </c>
      <c r="AG85" s="5" t="s">
        <v>702</v>
      </c>
      <c r="AH85" s="5" t="s">
        <v>119</v>
      </c>
      <c r="AI85" s="5" t="s">
        <v>1006</v>
      </c>
      <c r="AJ85" s="5" t="s">
        <v>961</v>
      </c>
      <c r="AK85" s="5">
        <v>375</v>
      </c>
      <c r="AL85" s="5" t="s">
        <v>1007</v>
      </c>
      <c r="AM85" s="5" t="s">
        <v>1008</v>
      </c>
      <c r="AO85" s="5"/>
      <c r="AP85" s="5" t="s">
        <v>115</v>
      </c>
      <c r="AQ85" s="5" t="s">
        <v>702</v>
      </c>
      <c r="AR85" s="5" t="s">
        <v>119</v>
      </c>
      <c r="AS85" s="5" t="s">
        <v>1091</v>
      </c>
      <c r="AT85" s="5" t="s">
        <v>1043</v>
      </c>
      <c r="AU85" s="5">
        <v>375</v>
      </c>
      <c r="AV85" s="5" t="s">
        <v>1092</v>
      </c>
      <c r="AW85" s="5" t="s">
        <v>1093</v>
      </c>
    </row>
    <row r="86" spans="1:49" x14ac:dyDescent="0.25">
      <c r="C86" s="2"/>
      <c r="M86" s="2"/>
    </row>
    <row r="87" spans="1:49" x14ac:dyDescent="0.25">
      <c r="A87" t="s">
        <v>754</v>
      </c>
      <c r="B87" t="s">
        <v>755</v>
      </c>
      <c r="C87" s="2" t="s">
        <v>756</v>
      </c>
      <c r="K87" t="s">
        <v>754</v>
      </c>
      <c r="L87" t="s">
        <v>755</v>
      </c>
      <c r="M87" s="2" t="s">
        <v>756</v>
      </c>
      <c r="U87" t="s">
        <v>754</v>
      </c>
      <c r="V87" t="s">
        <v>755</v>
      </c>
      <c r="W87" t="s">
        <v>756</v>
      </c>
      <c r="AE87" t="s">
        <v>754</v>
      </c>
      <c r="AF87" t="s">
        <v>755</v>
      </c>
      <c r="AG87" t="s">
        <v>756</v>
      </c>
      <c r="AO87" t="s">
        <v>754</v>
      </c>
      <c r="AP87" t="s">
        <v>755</v>
      </c>
      <c r="AQ87" t="s">
        <v>756</v>
      </c>
    </row>
    <row r="88" spans="1:49" x14ac:dyDescent="0.25">
      <c r="A88" t="s">
        <v>757</v>
      </c>
      <c r="B88" t="s">
        <v>13</v>
      </c>
      <c r="C88" s="2" t="s">
        <v>758</v>
      </c>
      <c r="D88" t="s">
        <v>759</v>
      </c>
      <c r="E88" t="s">
        <v>10</v>
      </c>
      <c r="F88" t="s">
        <v>695</v>
      </c>
      <c r="G88">
        <v>6</v>
      </c>
      <c r="H88" t="s">
        <v>760</v>
      </c>
      <c r="K88" t="s">
        <v>757</v>
      </c>
      <c r="L88" t="s">
        <v>13</v>
      </c>
      <c r="M88" s="2" t="s">
        <v>758</v>
      </c>
      <c r="N88" t="s">
        <v>759</v>
      </c>
      <c r="O88" t="s">
        <v>10</v>
      </c>
      <c r="P88" t="s">
        <v>695</v>
      </c>
      <c r="Q88">
        <v>6</v>
      </c>
      <c r="R88" t="s">
        <v>760</v>
      </c>
      <c r="U88" t="s">
        <v>757</v>
      </c>
      <c r="V88" t="s">
        <v>13</v>
      </c>
      <c r="W88" t="s">
        <v>758</v>
      </c>
      <c r="X88" t="s">
        <v>759</v>
      </c>
      <c r="Y88" t="s">
        <v>10</v>
      </c>
      <c r="Z88" t="s">
        <v>695</v>
      </c>
      <c r="AA88">
        <v>6</v>
      </c>
      <c r="AB88" t="s">
        <v>760</v>
      </c>
      <c r="AE88" t="s">
        <v>757</v>
      </c>
      <c r="AF88" t="s">
        <v>13</v>
      </c>
      <c r="AG88" t="s">
        <v>758</v>
      </c>
      <c r="AH88" t="s">
        <v>759</v>
      </c>
      <c r="AI88" t="s">
        <v>10</v>
      </c>
      <c r="AJ88" t="s">
        <v>695</v>
      </c>
      <c r="AK88">
        <v>6</v>
      </c>
      <c r="AL88" t="s">
        <v>760</v>
      </c>
      <c r="AO88" t="s">
        <v>757</v>
      </c>
      <c r="AP88" t="s">
        <v>13</v>
      </c>
      <c r="AQ88" t="s">
        <v>758</v>
      </c>
      <c r="AR88" t="s">
        <v>759</v>
      </c>
      <c r="AS88" t="s">
        <v>10</v>
      </c>
      <c r="AT88" t="s">
        <v>695</v>
      </c>
      <c r="AU88">
        <v>6</v>
      </c>
      <c r="AV88" t="s">
        <v>760</v>
      </c>
    </row>
    <row r="89" spans="1:49" x14ac:dyDescent="0.25">
      <c r="C89" s="2"/>
      <c r="M89" s="2"/>
    </row>
    <row r="90" spans="1:49" x14ac:dyDescent="0.25">
      <c r="A90" s="1" t="s">
        <v>1134</v>
      </c>
      <c r="C90" s="2"/>
      <c r="K90" s="1" t="s">
        <v>1134</v>
      </c>
      <c r="M90" s="2"/>
      <c r="U90" s="1" t="s">
        <v>1134</v>
      </c>
      <c r="AE90" s="1" t="s">
        <v>1134</v>
      </c>
      <c r="AO90" s="1" t="s">
        <v>1134</v>
      </c>
    </row>
    <row r="91" spans="1:49" x14ac:dyDescent="0.25">
      <c r="A91" s="5" t="s">
        <v>1138</v>
      </c>
      <c r="B91" s="5"/>
      <c r="C91" s="11"/>
      <c r="D91" s="5"/>
      <c r="E91" s="5"/>
      <c r="F91" s="5"/>
      <c r="G91" s="5"/>
      <c r="H91" s="5"/>
      <c r="I91" s="5"/>
      <c r="K91" s="5" t="s">
        <v>1138</v>
      </c>
      <c r="L91" s="5" t="s">
        <v>696</v>
      </c>
      <c r="M91" s="11">
        <v>4.1666666666666664E-2</v>
      </c>
      <c r="N91" s="5"/>
      <c r="O91" s="5"/>
      <c r="P91" s="5"/>
      <c r="Q91" s="5"/>
      <c r="R91" s="5"/>
      <c r="S91" s="5"/>
      <c r="U91" s="5" t="s">
        <v>1138</v>
      </c>
      <c r="V91" s="5"/>
      <c r="W91" s="9"/>
      <c r="X91" s="5"/>
      <c r="Y91" s="5"/>
      <c r="Z91" s="5"/>
      <c r="AA91" s="5"/>
      <c r="AB91" s="5"/>
      <c r="AC91" s="5"/>
      <c r="AE91" s="5" t="s">
        <v>1138</v>
      </c>
      <c r="AF91" s="5"/>
      <c r="AG91" s="9"/>
      <c r="AH91" s="5"/>
      <c r="AI91" s="5"/>
      <c r="AJ91" s="5"/>
      <c r="AK91" s="5"/>
      <c r="AL91" s="5"/>
      <c r="AM91" s="5"/>
      <c r="AO91" s="5" t="s">
        <v>1138</v>
      </c>
      <c r="AP91" s="5"/>
      <c r="AQ91" s="9"/>
      <c r="AR91" s="5"/>
      <c r="AS91" s="5"/>
      <c r="AT91" s="5"/>
      <c r="AU91" s="5"/>
      <c r="AV91" s="5"/>
      <c r="AW91" s="5"/>
    </row>
    <row r="92" spans="1:49" x14ac:dyDescent="0.25">
      <c r="A92" s="5"/>
      <c r="B92" s="5" t="s">
        <v>697</v>
      </c>
      <c r="C92" s="10"/>
      <c r="D92" s="5"/>
      <c r="E92" s="5" t="s">
        <v>698</v>
      </c>
      <c r="F92" s="5" t="s">
        <v>0</v>
      </c>
      <c r="G92" s="5" t="s">
        <v>102</v>
      </c>
      <c r="H92" s="5" t="s">
        <v>699</v>
      </c>
      <c r="I92" s="5" t="s">
        <v>700</v>
      </c>
      <c r="K92" s="5"/>
      <c r="L92" s="5" t="s">
        <v>697</v>
      </c>
      <c r="M92" s="10"/>
      <c r="N92" s="5"/>
      <c r="O92" s="5" t="s">
        <v>698</v>
      </c>
      <c r="P92" s="5" t="s">
        <v>0</v>
      </c>
      <c r="Q92" s="5" t="s">
        <v>102</v>
      </c>
      <c r="R92" s="5" t="s">
        <v>699</v>
      </c>
      <c r="S92" s="5" t="s">
        <v>700</v>
      </c>
      <c r="U92" s="5"/>
      <c r="V92" s="5" t="s">
        <v>697</v>
      </c>
      <c r="W92" s="5"/>
      <c r="X92" s="5"/>
      <c r="Y92" s="5" t="s">
        <v>698</v>
      </c>
      <c r="Z92" s="5" t="s">
        <v>0</v>
      </c>
      <c r="AA92" s="5" t="s">
        <v>102</v>
      </c>
      <c r="AB92" s="5" t="s">
        <v>699</v>
      </c>
      <c r="AC92" s="5" t="s">
        <v>700</v>
      </c>
      <c r="AE92" s="5"/>
      <c r="AF92" s="5" t="s">
        <v>697</v>
      </c>
      <c r="AG92" s="5"/>
      <c r="AH92" s="5"/>
      <c r="AI92" s="5" t="s">
        <v>698</v>
      </c>
      <c r="AJ92" s="5" t="s">
        <v>0</v>
      </c>
      <c r="AK92" s="5" t="s">
        <v>102</v>
      </c>
      <c r="AL92" s="5" t="s">
        <v>699</v>
      </c>
      <c r="AM92" s="5" t="s">
        <v>700</v>
      </c>
      <c r="AO92" s="5"/>
      <c r="AP92" s="5" t="s">
        <v>697</v>
      </c>
      <c r="AQ92" s="5"/>
      <c r="AR92" s="5" t="s">
        <v>698</v>
      </c>
      <c r="AS92" s="5" t="s">
        <v>0</v>
      </c>
      <c r="AT92" s="5" t="s">
        <v>102</v>
      </c>
      <c r="AU92" s="5" t="s">
        <v>699</v>
      </c>
      <c r="AV92" s="5" t="s">
        <v>700</v>
      </c>
      <c r="AW92" s="5"/>
    </row>
    <row r="93" spans="1:49" x14ac:dyDescent="0.25">
      <c r="A93" s="5"/>
      <c r="B93" s="5" t="s">
        <v>761</v>
      </c>
      <c r="C93" s="10" t="s">
        <v>702</v>
      </c>
      <c r="D93" s="5" t="s">
        <v>123</v>
      </c>
      <c r="E93" s="5" t="s">
        <v>762</v>
      </c>
      <c r="F93" s="5" t="s">
        <v>704</v>
      </c>
      <c r="G93" s="5">
        <v>375</v>
      </c>
      <c r="H93" s="5" t="s">
        <v>763</v>
      </c>
      <c r="I93" s="5" t="s">
        <v>764</v>
      </c>
      <c r="K93" s="5"/>
      <c r="L93" s="5" t="s">
        <v>761</v>
      </c>
      <c r="M93" s="10" t="s">
        <v>702</v>
      </c>
      <c r="N93" s="5" t="s">
        <v>123</v>
      </c>
      <c r="O93" s="5" t="s">
        <v>845</v>
      </c>
      <c r="P93" s="5" t="s">
        <v>795</v>
      </c>
      <c r="Q93" s="5">
        <v>375</v>
      </c>
      <c r="R93" s="5" t="s">
        <v>846</v>
      </c>
      <c r="S93" s="5" t="s">
        <v>767</v>
      </c>
      <c r="U93" s="5"/>
      <c r="V93" s="5" t="s">
        <v>761</v>
      </c>
      <c r="W93" s="5" t="s">
        <v>702</v>
      </c>
      <c r="X93" s="5" t="s">
        <v>123</v>
      </c>
      <c r="Y93" s="5" t="s">
        <v>924</v>
      </c>
      <c r="Z93" s="5" t="s">
        <v>873</v>
      </c>
      <c r="AA93" s="5">
        <v>375</v>
      </c>
      <c r="AB93" s="5" t="s">
        <v>925</v>
      </c>
      <c r="AC93" s="5" t="s">
        <v>926</v>
      </c>
      <c r="AE93" s="5"/>
      <c r="AF93" s="5" t="s">
        <v>761</v>
      </c>
      <c r="AG93" s="5" t="s">
        <v>702</v>
      </c>
      <c r="AH93" s="5" t="s">
        <v>123</v>
      </c>
      <c r="AI93" s="5" t="s">
        <v>1009</v>
      </c>
      <c r="AJ93" s="5" t="s">
        <v>961</v>
      </c>
      <c r="AK93" s="5">
        <v>375</v>
      </c>
      <c r="AL93" s="5" t="s">
        <v>1010</v>
      </c>
      <c r="AM93" s="5" t="s">
        <v>1011</v>
      </c>
      <c r="AO93" s="5"/>
      <c r="AP93" s="5" t="s">
        <v>761</v>
      </c>
      <c r="AQ93" s="5" t="s">
        <v>702</v>
      </c>
      <c r="AR93" s="5" t="s">
        <v>123</v>
      </c>
      <c r="AS93" s="5" t="s">
        <v>1094</v>
      </c>
      <c r="AT93" s="5" t="s">
        <v>1043</v>
      </c>
      <c r="AU93" s="5">
        <v>375</v>
      </c>
      <c r="AV93" s="5" t="s">
        <v>1095</v>
      </c>
      <c r="AW93" s="5" t="s">
        <v>1096</v>
      </c>
    </row>
    <row r="94" spans="1:49" x14ac:dyDescent="0.25">
      <c r="A94" s="5"/>
      <c r="B94" s="5" t="s">
        <v>761</v>
      </c>
      <c r="C94" s="10" t="s">
        <v>702</v>
      </c>
      <c r="D94" s="5" t="s">
        <v>127</v>
      </c>
      <c r="E94" s="5" t="s">
        <v>765</v>
      </c>
      <c r="F94" s="5" t="s">
        <v>704</v>
      </c>
      <c r="G94" s="5">
        <v>375</v>
      </c>
      <c r="H94" s="5" t="s">
        <v>766</v>
      </c>
      <c r="I94" s="5" t="s">
        <v>767</v>
      </c>
      <c r="K94" s="5"/>
      <c r="L94" s="5" t="s">
        <v>761</v>
      </c>
      <c r="M94" s="10" t="s">
        <v>702</v>
      </c>
      <c r="N94" s="5" t="s">
        <v>127</v>
      </c>
      <c r="O94" s="5" t="s">
        <v>847</v>
      </c>
      <c r="P94" s="5" t="s">
        <v>795</v>
      </c>
      <c r="Q94" s="5">
        <v>375</v>
      </c>
      <c r="R94" s="5" t="s">
        <v>848</v>
      </c>
      <c r="S94" s="5" t="s">
        <v>767</v>
      </c>
      <c r="U94" s="5"/>
      <c r="V94" s="5" t="s">
        <v>761</v>
      </c>
      <c r="W94" s="5" t="s">
        <v>702</v>
      </c>
      <c r="X94" s="5" t="s">
        <v>127</v>
      </c>
      <c r="Y94" s="5" t="s">
        <v>927</v>
      </c>
      <c r="Z94" s="5" t="s">
        <v>873</v>
      </c>
      <c r="AA94" s="5">
        <v>375</v>
      </c>
      <c r="AB94" s="5" t="s">
        <v>928</v>
      </c>
      <c r="AC94" s="5" t="s">
        <v>929</v>
      </c>
      <c r="AE94" s="5"/>
      <c r="AF94" s="5" t="s">
        <v>761</v>
      </c>
      <c r="AG94" s="5" t="s">
        <v>702</v>
      </c>
      <c r="AH94" s="5" t="s">
        <v>127</v>
      </c>
      <c r="AI94" s="5" t="s">
        <v>1012</v>
      </c>
      <c r="AJ94" s="5" t="s">
        <v>961</v>
      </c>
      <c r="AK94" s="5">
        <v>375</v>
      </c>
      <c r="AL94" s="5" t="s">
        <v>1013</v>
      </c>
      <c r="AM94" s="5" t="s">
        <v>1014</v>
      </c>
      <c r="AO94" s="5"/>
      <c r="AP94" s="5" t="s">
        <v>761</v>
      </c>
      <c r="AQ94" s="5" t="s">
        <v>702</v>
      </c>
      <c r="AR94" s="5" t="s">
        <v>127</v>
      </c>
      <c r="AS94" s="5" t="s">
        <v>1097</v>
      </c>
      <c r="AT94" s="5" t="s">
        <v>1043</v>
      </c>
      <c r="AU94" s="5">
        <v>375</v>
      </c>
      <c r="AV94" s="5" t="s">
        <v>1098</v>
      </c>
      <c r="AW94" s="5" t="s">
        <v>1099</v>
      </c>
    </row>
    <row r="95" spans="1:49" x14ac:dyDescent="0.25">
      <c r="A95" s="5"/>
      <c r="B95" s="5" t="s">
        <v>123</v>
      </c>
      <c r="C95" s="10" t="s">
        <v>702</v>
      </c>
      <c r="D95" s="5" t="s">
        <v>127</v>
      </c>
      <c r="E95" s="5" t="s">
        <v>768</v>
      </c>
      <c r="F95" s="5" t="s">
        <v>704</v>
      </c>
      <c r="G95" s="5">
        <v>375</v>
      </c>
      <c r="H95" s="5" t="s">
        <v>769</v>
      </c>
      <c r="I95" s="5" t="s">
        <v>770</v>
      </c>
      <c r="K95" s="5"/>
      <c r="L95" s="5" t="s">
        <v>123</v>
      </c>
      <c r="M95" s="10" t="s">
        <v>702</v>
      </c>
      <c r="N95" s="5" t="s">
        <v>127</v>
      </c>
      <c r="O95" s="5" t="s">
        <v>849</v>
      </c>
      <c r="P95" s="5" t="s">
        <v>795</v>
      </c>
      <c r="Q95" s="5">
        <v>375</v>
      </c>
      <c r="R95" s="5" t="s">
        <v>850</v>
      </c>
      <c r="S95" s="5" t="s">
        <v>767</v>
      </c>
      <c r="U95" s="5"/>
      <c r="V95" s="5" t="s">
        <v>123</v>
      </c>
      <c r="W95" s="5" t="s">
        <v>702</v>
      </c>
      <c r="X95" s="5" t="s">
        <v>127</v>
      </c>
      <c r="Y95" s="5" t="s">
        <v>930</v>
      </c>
      <c r="Z95" s="5" t="s">
        <v>873</v>
      </c>
      <c r="AA95" s="5">
        <v>375</v>
      </c>
      <c r="AB95" s="5" t="s">
        <v>931</v>
      </c>
      <c r="AC95" s="5" t="s">
        <v>932</v>
      </c>
      <c r="AE95" s="5"/>
      <c r="AF95" s="5" t="s">
        <v>123</v>
      </c>
      <c r="AG95" s="5" t="s">
        <v>702</v>
      </c>
      <c r="AH95" s="5" t="s">
        <v>127</v>
      </c>
      <c r="AI95" s="5" t="s">
        <v>1015</v>
      </c>
      <c r="AJ95" s="5" t="s">
        <v>961</v>
      </c>
      <c r="AK95" s="5">
        <v>375</v>
      </c>
      <c r="AL95" s="5" t="s">
        <v>1016</v>
      </c>
      <c r="AM95" s="5" t="s">
        <v>1017</v>
      </c>
      <c r="AO95" s="5"/>
      <c r="AP95" s="5" t="s">
        <v>123</v>
      </c>
      <c r="AQ95" s="5" t="s">
        <v>702</v>
      </c>
      <c r="AR95" s="5" t="s">
        <v>127</v>
      </c>
      <c r="AS95" s="5" t="s">
        <v>1100</v>
      </c>
      <c r="AT95" s="5" t="s">
        <v>1043</v>
      </c>
      <c r="AU95" s="5">
        <v>375</v>
      </c>
      <c r="AV95" s="5" t="s">
        <v>1101</v>
      </c>
      <c r="AW95" s="5" t="s">
        <v>1102</v>
      </c>
    </row>
    <row r="96" spans="1:49" x14ac:dyDescent="0.25">
      <c r="A96" s="5"/>
      <c r="B96" s="5"/>
      <c r="C96" s="10"/>
      <c r="D96" s="5"/>
      <c r="E96" s="5"/>
      <c r="F96" s="5"/>
      <c r="G96" s="5"/>
      <c r="H96" s="5"/>
      <c r="I96" s="5"/>
      <c r="K96" s="5"/>
      <c r="L96" s="5"/>
      <c r="M96" s="10"/>
      <c r="N96" s="5"/>
      <c r="O96" s="5"/>
      <c r="P96" s="5"/>
      <c r="Q96" s="5"/>
      <c r="R96" s="5"/>
      <c r="S96" s="5"/>
      <c r="U96" s="5"/>
      <c r="V96" s="5"/>
      <c r="W96" s="5"/>
      <c r="X96" s="5"/>
      <c r="Y96" s="5"/>
      <c r="Z96" s="5"/>
      <c r="AA96" s="5"/>
      <c r="AB96" s="5"/>
      <c r="AC96" s="5"/>
      <c r="AE96" s="5"/>
      <c r="AF96" s="5"/>
      <c r="AG96" s="5"/>
      <c r="AH96" s="5"/>
      <c r="AI96" s="5"/>
      <c r="AJ96" s="5"/>
      <c r="AK96" s="5"/>
      <c r="AL96" s="5"/>
      <c r="AM96" s="5"/>
      <c r="AO96" s="5"/>
      <c r="AP96" s="5"/>
      <c r="AQ96" s="5"/>
      <c r="AR96" s="5"/>
      <c r="AS96" s="5"/>
      <c r="AT96" s="5"/>
      <c r="AU96" s="5"/>
      <c r="AV96" s="5"/>
      <c r="AW96" s="5"/>
    </row>
    <row r="97" spans="1:49" x14ac:dyDescent="0.25">
      <c r="A97" s="5" t="s">
        <v>1139</v>
      </c>
      <c r="B97" s="5"/>
      <c r="C97" s="11"/>
      <c r="D97" s="5"/>
      <c r="E97" s="5"/>
      <c r="F97" s="5"/>
      <c r="G97" s="5"/>
      <c r="H97" s="5"/>
      <c r="I97" s="5"/>
      <c r="K97" s="5" t="s">
        <v>1139</v>
      </c>
      <c r="L97" s="5" t="s">
        <v>696</v>
      </c>
      <c r="M97" s="11">
        <v>8.3333333333333329E-2</v>
      </c>
      <c r="N97" s="5"/>
      <c r="O97" s="5"/>
      <c r="P97" s="5"/>
      <c r="Q97" s="5"/>
      <c r="R97" s="5"/>
      <c r="S97" s="5"/>
      <c r="U97" s="5" t="s">
        <v>1139</v>
      </c>
      <c r="V97" s="5"/>
      <c r="W97" s="9"/>
      <c r="X97" s="5"/>
      <c r="Y97" s="5"/>
      <c r="Z97" s="5"/>
      <c r="AA97" s="5"/>
      <c r="AB97" s="5"/>
      <c r="AC97" s="5"/>
      <c r="AE97" s="5" t="s">
        <v>1139</v>
      </c>
      <c r="AF97" s="5"/>
      <c r="AG97" s="9"/>
      <c r="AH97" s="5"/>
      <c r="AI97" s="5"/>
      <c r="AJ97" s="5"/>
      <c r="AK97" s="5"/>
      <c r="AL97" s="5"/>
      <c r="AM97" s="5"/>
      <c r="AO97" s="5" t="s">
        <v>1139</v>
      </c>
      <c r="AP97" s="5"/>
      <c r="AQ97" s="9"/>
      <c r="AR97" s="5"/>
      <c r="AS97" s="5"/>
      <c r="AT97" s="5"/>
      <c r="AU97" s="5"/>
      <c r="AV97" s="5"/>
      <c r="AW97" s="5"/>
    </row>
    <row r="98" spans="1:49" x14ac:dyDescent="0.25">
      <c r="A98" s="5"/>
      <c r="B98" s="5" t="s">
        <v>697</v>
      </c>
      <c r="C98" s="10"/>
      <c r="D98" s="5"/>
      <c r="E98" s="5" t="s">
        <v>698</v>
      </c>
      <c r="F98" s="5" t="s">
        <v>0</v>
      </c>
      <c r="G98" s="5" t="s">
        <v>102</v>
      </c>
      <c r="H98" s="5" t="s">
        <v>699</v>
      </c>
      <c r="I98" s="5" t="s">
        <v>700</v>
      </c>
      <c r="K98" s="5"/>
      <c r="L98" s="5" t="s">
        <v>697</v>
      </c>
      <c r="M98" s="10"/>
      <c r="N98" s="5"/>
      <c r="O98" s="5" t="s">
        <v>698</v>
      </c>
      <c r="P98" s="5" t="s">
        <v>0</v>
      </c>
      <c r="Q98" s="5" t="s">
        <v>102</v>
      </c>
      <c r="R98" s="5" t="s">
        <v>699</v>
      </c>
      <c r="S98" s="5" t="s">
        <v>700</v>
      </c>
      <c r="U98" s="5"/>
      <c r="V98" s="5" t="s">
        <v>697</v>
      </c>
      <c r="W98" s="5"/>
      <c r="X98" s="5"/>
      <c r="Y98" s="5" t="s">
        <v>698</v>
      </c>
      <c r="Z98" s="5" t="s">
        <v>0</v>
      </c>
      <c r="AA98" s="5" t="s">
        <v>102</v>
      </c>
      <c r="AB98" s="5" t="s">
        <v>699</v>
      </c>
      <c r="AC98" s="5" t="s">
        <v>700</v>
      </c>
      <c r="AE98" s="5"/>
      <c r="AF98" s="5" t="s">
        <v>697</v>
      </c>
      <c r="AG98" s="5"/>
      <c r="AH98" s="5"/>
      <c r="AI98" s="5" t="s">
        <v>698</v>
      </c>
      <c r="AJ98" s="5" t="s">
        <v>0</v>
      </c>
      <c r="AK98" s="5" t="s">
        <v>102</v>
      </c>
      <c r="AL98" s="5" t="s">
        <v>699</v>
      </c>
      <c r="AM98" s="5" t="s">
        <v>700</v>
      </c>
      <c r="AO98" s="5"/>
      <c r="AP98" s="5" t="s">
        <v>697</v>
      </c>
      <c r="AQ98" s="5"/>
      <c r="AR98" s="5" t="s">
        <v>698</v>
      </c>
      <c r="AS98" s="5" t="s">
        <v>0</v>
      </c>
      <c r="AT98" s="5" t="s">
        <v>102</v>
      </c>
      <c r="AU98" s="5" t="s">
        <v>699</v>
      </c>
      <c r="AV98" s="5" t="s">
        <v>700</v>
      </c>
      <c r="AW98" s="5"/>
    </row>
    <row r="99" spans="1:49" x14ac:dyDescent="0.25">
      <c r="A99" s="5"/>
      <c r="B99" s="5" t="s">
        <v>761</v>
      </c>
      <c r="C99" s="10" t="s">
        <v>702</v>
      </c>
      <c r="D99" s="5" t="s">
        <v>123</v>
      </c>
      <c r="E99" s="5" t="s">
        <v>771</v>
      </c>
      <c r="F99" s="5" t="s">
        <v>704</v>
      </c>
      <c r="G99" s="5">
        <v>375</v>
      </c>
      <c r="H99" s="5" t="s">
        <v>772</v>
      </c>
      <c r="I99" s="5" t="s">
        <v>773</v>
      </c>
      <c r="K99" s="5"/>
      <c r="L99" s="5" t="s">
        <v>761</v>
      </c>
      <c r="M99" s="10" t="s">
        <v>702</v>
      </c>
      <c r="N99" s="5" t="s">
        <v>123</v>
      </c>
      <c r="O99" s="5" t="s">
        <v>851</v>
      </c>
      <c r="P99" s="5" t="s">
        <v>795</v>
      </c>
      <c r="Q99" s="5">
        <v>375</v>
      </c>
      <c r="R99" s="5" t="s">
        <v>852</v>
      </c>
      <c r="S99" s="5" t="s">
        <v>767</v>
      </c>
      <c r="U99" s="5"/>
      <c r="V99" s="5" t="s">
        <v>761</v>
      </c>
      <c r="W99" s="5" t="s">
        <v>702</v>
      </c>
      <c r="X99" s="5" t="s">
        <v>123</v>
      </c>
      <c r="Y99" s="5" t="s">
        <v>933</v>
      </c>
      <c r="Z99" s="5" t="s">
        <v>873</v>
      </c>
      <c r="AA99" s="5">
        <v>375</v>
      </c>
      <c r="AB99" s="5" t="s">
        <v>934</v>
      </c>
      <c r="AC99" s="5" t="s">
        <v>935</v>
      </c>
      <c r="AE99" s="5"/>
      <c r="AF99" s="5" t="s">
        <v>761</v>
      </c>
      <c r="AG99" s="5" t="s">
        <v>702</v>
      </c>
      <c r="AH99" s="5" t="s">
        <v>123</v>
      </c>
      <c r="AI99" s="5" t="s">
        <v>1018</v>
      </c>
      <c r="AJ99" s="5" t="s">
        <v>961</v>
      </c>
      <c r="AK99" s="5">
        <v>375</v>
      </c>
      <c r="AL99" s="5" t="s">
        <v>1019</v>
      </c>
      <c r="AM99" s="5" t="s">
        <v>1142</v>
      </c>
      <c r="AO99" s="5"/>
      <c r="AP99" s="5" t="s">
        <v>761</v>
      </c>
      <c r="AQ99" s="5" t="s">
        <v>702</v>
      </c>
      <c r="AR99" s="5" t="s">
        <v>123</v>
      </c>
      <c r="AS99" s="5" t="s">
        <v>1103</v>
      </c>
      <c r="AT99" s="5" t="s">
        <v>1043</v>
      </c>
      <c r="AU99" s="5">
        <v>375</v>
      </c>
      <c r="AV99" s="5" t="s">
        <v>1104</v>
      </c>
      <c r="AW99" s="5" t="s">
        <v>1105</v>
      </c>
    </row>
    <row r="100" spans="1:49" x14ac:dyDescent="0.25">
      <c r="A100" s="5"/>
      <c r="B100" s="5" t="s">
        <v>761</v>
      </c>
      <c r="C100" s="10" t="s">
        <v>702</v>
      </c>
      <c r="D100" s="5" t="s">
        <v>127</v>
      </c>
      <c r="E100" s="5" t="s">
        <v>774</v>
      </c>
      <c r="F100" s="5" t="s">
        <v>704</v>
      </c>
      <c r="G100" s="5">
        <v>375</v>
      </c>
      <c r="H100" s="5" t="s">
        <v>775</v>
      </c>
      <c r="I100" s="5" t="s">
        <v>767</v>
      </c>
      <c r="K100" s="5"/>
      <c r="L100" s="5" t="s">
        <v>761</v>
      </c>
      <c r="M100" s="10" t="s">
        <v>702</v>
      </c>
      <c r="N100" s="5" t="s">
        <v>127</v>
      </c>
      <c r="O100" s="5" t="s">
        <v>853</v>
      </c>
      <c r="P100" s="5" t="s">
        <v>795</v>
      </c>
      <c r="Q100" s="5">
        <v>375</v>
      </c>
      <c r="R100" s="5" t="s">
        <v>854</v>
      </c>
      <c r="S100" s="5" t="s">
        <v>767</v>
      </c>
      <c r="U100" s="5"/>
      <c r="V100" s="5" t="s">
        <v>761</v>
      </c>
      <c r="W100" s="5" t="s">
        <v>702</v>
      </c>
      <c r="X100" s="5" t="s">
        <v>127</v>
      </c>
      <c r="Y100" s="5" t="s">
        <v>936</v>
      </c>
      <c r="Z100" s="5" t="s">
        <v>873</v>
      </c>
      <c r="AA100" s="5">
        <v>375</v>
      </c>
      <c r="AB100" s="5" t="s">
        <v>937</v>
      </c>
      <c r="AC100" s="5" t="s">
        <v>938</v>
      </c>
      <c r="AE100" s="5"/>
      <c r="AF100" s="5" t="s">
        <v>761</v>
      </c>
      <c r="AG100" s="5" t="s">
        <v>702</v>
      </c>
      <c r="AH100" s="5" t="s">
        <v>127</v>
      </c>
      <c r="AI100" s="5" t="s">
        <v>1020</v>
      </c>
      <c r="AJ100" s="5" t="s">
        <v>961</v>
      </c>
      <c r="AK100" s="5">
        <v>375</v>
      </c>
      <c r="AL100" s="5" t="s">
        <v>1021</v>
      </c>
      <c r="AM100" s="5" t="s">
        <v>1022</v>
      </c>
      <c r="AO100" s="5"/>
      <c r="AP100" s="5" t="s">
        <v>761</v>
      </c>
      <c r="AQ100" s="5" t="s">
        <v>702</v>
      </c>
      <c r="AR100" s="5" t="s">
        <v>127</v>
      </c>
      <c r="AS100" s="5" t="s">
        <v>1106</v>
      </c>
      <c r="AT100" s="5" t="s">
        <v>1043</v>
      </c>
      <c r="AU100" s="5">
        <v>375</v>
      </c>
      <c r="AV100" s="5" t="s">
        <v>1107</v>
      </c>
      <c r="AW100" s="5" t="s">
        <v>1108</v>
      </c>
    </row>
    <row r="101" spans="1:49" x14ac:dyDescent="0.25">
      <c r="A101" s="5"/>
      <c r="B101" s="5" t="s">
        <v>123</v>
      </c>
      <c r="C101" s="10" t="s">
        <v>702</v>
      </c>
      <c r="D101" s="5" t="s">
        <v>127</v>
      </c>
      <c r="E101" s="5" t="s">
        <v>776</v>
      </c>
      <c r="F101" s="5" t="s">
        <v>704</v>
      </c>
      <c r="G101" s="5">
        <v>375</v>
      </c>
      <c r="H101" s="5" t="s">
        <v>777</v>
      </c>
      <c r="I101" s="5" t="s">
        <v>778</v>
      </c>
      <c r="K101" s="5"/>
      <c r="L101" s="5" t="s">
        <v>123</v>
      </c>
      <c r="M101" s="10" t="s">
        <v>702</v>
      </c>
      <c r="N101" s="5" t="s">
        <v>127</v>
      </c>
      <c r="O101" s="5" t="s">
        <v>855</v>
      </c>
      <c r="P101" s="5" t="s">
        <v>795</v>
      </c>
      <c r="Q101" s="5">
        <v>375</v>
      </c>
      <c r="R101" s="5" t="s">
        <v>856</v>
      </c>
      <c r="S101" s="5" t="s">
        <v>857</v>
      </c>
      <c r="U101" s="5"/>
      <c r="V101" s="5" t="s">
        <v>123</v>
      </c>
      <c r="W101" s="5" t="s">
        <v>702</v>
      </c>
      <c r="X101" s="5" t="s">
        <v>127</v>
      </c>
      <c r="Y101" s="5" t="s">
        <v>939</v>
      </c>
      <c r="Z101" s="5" t="s">
        <v>873</v>
      </c>
      <c r="AA101" s="5">
        <v>375</v>
      </c>
      <c r="AB101" s="5" t="s">
        <v>940</v>
      </c>
      <c r="AC101" s="5" t="s">
        <v>941</v>
      </c>
      <c r="AE101" s="5"/>
      <c r="AF101" s="5" t="s">
        <v>123</v>
      </c>
      <c r="AG101" s="5" t="s">
        <v>702</v>
      </c>
      <c r="AH101" s="5" t="s">
        <v>127</v>
      </c>
      <c r="AI101" s="5" t="s">
        <v>1023</v>
      </c>
      <c r="AJ101" s="5" t="s">
        <v>961</v>
      </c>
      <c r="AK101" s="5">
        <v>375</v>
      </c>
      <c r="AL101" s="5" t="s">
        <v>1024</v>
      </c>
      <c r="AM101" s="5" t="s">
        <v>1025</v>
      </c>
      <c r="AO101" s="5"/>
      <c r="AP101" s="5" t="s">
        <v>123</v>
      </c>
      <c r="AQ101" s="5" t="s">
        <v>702</v>
      </c>
      <c r="AR101" s="5" t="s">
        <v>127</v>
      </c>
      <c r="AS101" s="5" t="s">
        <v>1109</v>
      </c>
      <c r="AT101" s="5" t="s">
        <v>1043</v>
      </c>
      <c r="AU101" s="5">
        <v>375</v>
      </c>
      <c r="AV101" s="5" t="s">
        <v>1110</v>
      </c>
      <c r="AW101" s="5" t="s">
        <v>1111</v>
      </c>
    </row>
    <row r="102" spans="1:49" x14ac:dyDescent="0.25">
      <c r="A102" s="5"/>
      <c r="B102" s="5"/>
      <c r="C102" s="10"/>
      <c r="D102" s="5"/>
      <c r="E102" s="5"/>
      <c r="F102" s="5"/>
      <c r="G102" s="5"/>
      <c r="H102" s="5"/>
      <c r="I102" s="5"/>
      <c r="K102" s="5"/>
      <c r="L102" s="5"/>
      <c r="M102" s="10"/>
      <c r="N102" s="5"/>
      <c r="O102" s="5"/>
      <c r="P102" s="5"/>
      <c r="Q102" s="5"/>
      <c r="R102" s="5"/>
      <c r="S102" s="5"/>
      <c r="U102" s="5"/>
      <c r="V102" s="5"/>
      <c r="W102" s="5"/>
      <c r="X102" s="5"/>
      <c r="Y102" s="5"/>
      <c r="Z102" s="5"/>
      <c r="AA102" s="5"/>
      <c r="AB102" s="5"/>
      <c r="AC102" s="5"/>
      <c r="AE102" s="5"/>
      <c r="AF102" s="5"/>
      <c r="AG102" s="5"/>
      <c r="AH102" s="5"/>
      <c r="AI102" s="5"/>
      <c r="AJ102" s="5"/>
      <c r="AK102" s="5"/>
      <c r="AL102" s="5"/>
      <c r="AM102" s="5"/>
      <c r="AO102" s="5"/>
      <c r="AP102" s="5"/>
      <c r="AQ102" s="5"/>
      <c r="AR102" s="5"/>
      <c r="AS102" s="5"/>
      <c r="AT102" s="5"/>
      <c r="AU102" s="5"/>
      <c r="AV102" s="5"/>
      <c r="AW102" s="5"/>
    </row>
    <row r="103" spans="1:49" x14ac:dyDescent="0.25">
      <c r="A103" s="5" t="s">
        <v>1140</v>
      </c>
      <c r="B103" s="5"/>
      <c r="C103" s="11"/>
      <c r="D103" s="5"/>
      <c r="E103" s="5"/>
      <c r="F103" s="5"/>
      <c r="G103" s="5"/>
      <c r="H103" s="5"/>
      <c r="I103" s="5"/>
      <c r="K103" s="5" t="s">
        <v>1140</v>
      </c>
      <c r="L103" s="5" t="s">
        <v>696</v>
      </c>
      <c r="M103" s="11">
        <v>0.125</v>
      </c>
      <c r="N103" s="5"/>
      <c r="O103" s="5"/>
      <c r="P103" s="5"/>
      <c r="Q103" s="5"/>
      <c r="R103" s="5"/>
      <c r="S103" s="5"/>
      <c r="U103" s="5" t="s">
        <v>1140</v>
      </c>
      <c r="V103" s="5"/>
      <c r="W103" s="9"/>
      <c r="X103" s="5"/>
      <c r="Y103" s="5"/>
      <c r="Z103" s="5"/>
      <c r="AA103" s="5"/>
      <c r="AB103" s="5"/>
      <c r="AC103" s="5"/>
      <c r="AE103" s="5" t="s">
        <v>1140</v>
      </c>
      <c r="AF103" s="5"/>
      <c r="AG103" s="9"/>
      <c r="AH103" s="5"/>
      <c r="AI103" s="5"/>
      <c r="AJ103" s="5"/>
      <c r="AK103" s="5"/>
      <c r="AL103" s="5"/>
      <c r="AM103" s="5"/>
      <c r="AO103" s="5" t="s">
        <v>1140</v>
      </c>
      <c r="AP103" s="5"/>
      <c r="AQ103" s="9"/>
      <c r="AR103" s="5"/>
      <c r="AS103" s="5"/>
      <c r="AT103" s="5"/>
      <c r="AU103" s="5"/>
      <c r="AV103" s="5"/>
      <c r="AW103" s="5"/>
    </row>
    <row r="104" spans="1:49" x14ac:dyDescent="0.25">
      <c r="A104" s="5"/>
      <c r="B104" s="5" t="s">
        <v>697</v>
      </c>
      <c r="C104" s="10"/>
      <c r="D104" s="5"/>
      <c r="E104" s="5" t="s">
        <v>698</v>
      </c>
      <c r="F104" s="5" t="s">
        <v>0</v>
      </c>
      <c r="G104" s="5" t="s">
        <v>102</v>
      </c>
      <c r="H104" s="5" t="s">
        <v>699</v>
      </c>
      <c r="I104" s="5" t="s">
        <v>700</v>
      </c>
      <c r="K104" s="5"/>
      <c r="L104" s="5" t="s">
        <v>697</v>
      </c>
      <c r="M104" s="10"/>
      <c r="N104" s="5"/>
      <c r="O104" s="5" t="s">
        <v>698</v>
      </c>
      <c r="P104" s="5" t="s">
        <v>0</v>
      </c>
      <c r="Q104" s="5" t="s">
        <v>102</v>
      </c>
      <c r="R104" s="5" t="s">
        <v>699</v>
      </c>
      <c r="S104" s="5" t="s">
        <v>700</v>
      </c>
      <c r="U104" s="5"/>
      <c r="V104" s="5" t="s">
        <v>697</v>
      </c>
      <c r="W104" s="5"/>
      <c r="X104" s="5"/>
      <c r="Y104" s="5" t="s">
        <v>698</v>
      </c>
      <c r="Z104" s="5" t="s">
        <v>0</v>
      </c>
      <c r="AA104" s="5" t="s">
        <v>102</v>
      </c>
      <c r="AB104" s="5" t="s">
        <v>699</v>
      </c>
      <c r="AC104" s="5" t="s">
        <v>700</v>
      </c>
      <c r="AE104" s="5"/>
      <c r="AF104" s="5" t="s">
        <v>697</v>
      </c>
      <c r="AG104" s="5"/>
      <c r="AH104" s="5"/>
      <c r="AI104" s="5" t="s">
        <v>698</v>
      </c>
      <c r="AJ104" s="5" t="s">
        <v>0</v>
      </c>
      <c r="AK104" s="5" t="s">
        <v>102</v>
      </c>
      <c r="AL104" s="5" t="s">
        <v>699</v>
      </c>
      <c r="AM104" s="5" t="s">
        <v>700</v>
      </c>
      <c r="AO104" s="5"/>
      <c r="AP104" s="5" t="s">
        <v>697</v>
      </c>
      <c r="AQ104" s="5"/>
      <c r="AR104" s="5" t="s">
        <v>698</v>
      </c>
      <c r="AS104" s="5" t="s">
        <v>0</v>
      </c>
      <c r="AT104" s="5" t="s">
        <v>102</v>
      </c>
      <c r="AU104" s="5" t="s">
        <v>699</v>
      </c>
      <c r="AV104" s="5" t="s">
        <v>700</v>
      </c>
      <c r="AW104" s="5"/>
    </row>
    <row r="105" spans="1:49" x14ac:dyDescent="0.25">
      <c r="A105" s="5"/>
      <c r="B105" s="5" t="s">
        <v>761</v>
      </c>
      <c r="C105" s="10" t="s">
        <v>702</v>
      </c>
      <c r="D105" s="5" t="s">
        <v>123</v>
      </c>
      <c r="E105" s="5" t="s">
        <v>779</v>
      </c>
      <c r="F105" s="5" t="s">
        <v>704</v>
      </c>
      <c r="G105" s="5">
        <v>375</v>
      </c>
      <c r="H105" s="5" t="s">
        <v>780</v>
      </c>
      <c r="I105" s="5" t="s">
        <v>781</v>
      </c>
      <c r="K105" s="5"/>
      <c r="L105" s="5" t="s">
        <v>761</v>
      </c>
      <c r="M105" s="10" t="s">
        <v>702</v>
      </c>
      <c r="N105" s="5" t="s">
        <v>123</v>
      </c>
      <c r="O105" s="5" t="s">
        <v>858</v>
      </c>
      <c r="P105" s="5" t="s">
        <v>795</v>
      </c>
      <c r="Q105" s="5">
        <v>375</v>
      </c>
      <c r="R105" s="5" t="s">
        <v>859</v>
      </c>
      <c r="S105" s="5" t="s">
        <v>860</v>
      </c>
      <c r="U105" s="5"/>
      <c r="V105" s="5" t="s">
        <v>761</v>
      </c>
      <c r="W105" s="5" t="s">
        <v>702</v>
      </c>
      <c r="X105" s="5" t="s">
        <v>123</v>
      </c>
      <c r="Y105" s="5" t="s">
        <v>942</v>
      </c>
      <c r="Z105" s="5" t="s">
        <v>873</v>
      </c>
      <c r="AA105" s="5">
        <v>375</v>
      </c>
      <c r="AB105" s="5" t="s">
        <v>943</v>
      </c>
      <c r="AC105" s="5" t="s">
        <v>944</v>
      </c>
      <c r="AE105" s="5"/>
      <c r="AF105" s="5" t="s">
        <v>761</v>
      </c>
      <c r="AG105" s="5" t="s">
        <v>702</v>
      </c>
      <c r="AH105" s="5" t="s">
        <v>123</v>
      </c>
      <c r="AI105" s="5" t="s">
        <v>1026</v>
      </c>
      <c r="AJ105" s="5" t="s">
        <v>961</v>
      </c>
      <c r="AK105" s="5">
        <v>375</v>
      </c>
      <c r="AL105" s="5" t="s">
        <v>1027</v>
      </c>
      <c r="AM105" s="5" t="s">
        <v>1028</v>
      </c>
      <c r="AO105" s="5"/>
      <c r="AP105" s="5" t="s">
        <v>761</v>
      </c>
      <c r="AQ105" s="5" t="s">
        <v>702</v>
      </c>
      <c r="AR105" s="5" t="s">
        <v>123</v>
      </c>
      <c r="AS105" s="5" t="s">
        <v>1112</v>
      </c>
      <c r="AT105" s="5" t="s">
        <v>1043</v>
      </c>
      <c r="AU105" s="5">
        <v>375</v>
      </c>
      <c r="AV105" s="5" t="s">
        <v>1113</v>
      </c>
      <c r="AW105" s="5" t="s">
        <v>1114</v>
      </c>
    </row>
    <row r="106" spans="1:49" x14ac:dyDescent="0.25">
      <c r="A106" s="5"/>
      <c r="B106" s="5" t="s">
        <v>761</v>
      </c>
      <c r="C106" s="10" t="s">
        <v>702</v>
      </c>
      <c r="D106" s="5" t="s">
        <v>127</v>
      </c>
      <c r="E106" s="5" t="s">
        <v>782</v>
      </c>
      <c r="F106" s="5" t="s">
        <v>704</v>
      </c>
      <c r="G106" s="5">
        <v>375</v>
      </c>
      <c r="H106" s="5" t="s">
        <v>783</v>
      </c>
      <c r="I106" s="5" t="s">
        <v>767</v>
      </c>
      <c r="K106" s="5"/>
      <c r="L106" s="5" t="s">
        <v>761</v>
      </c>
      <c r="M106" s="10" t="s">
        <v>702</v>
      </c>
      <c r="N106" s="5" t="s">
        <v>127</v>
      </c>
      <c r="O106" s="5" t="s">
        <v>861</v>
      </c>
      <c r="P106" s="5" t="s">
        <v>795</v>
      </c>
      <c r="Q106" s="5">
        <v>375</v>
      </c>
      <c r="R106" s="5" t="s">
        <v>862</v>
      </c>
      <c r="S106" s="5" t="s">
        <v>767</v>
      </c>
      <c r="U106" s="5"/>
      <c r="V106" s="5" t="s">
        <v>761</v>
      </c>
      <c r="W106" s="5" t="s">
        <v>702</v>
      </c>
      <c r="X106" s="5" t="s">
        <v>127</v>
      </c>
      <c r="Y106" s="5" t="s">
        <v>945</v>
      </c>
      <c r="Z106" s="5" t="s">
        <v>873</v>
      </c>
      <c r="AA106" s="5">
        <v>375</v>
      </c>
      <c r="AB106" s="5" t="s">
        <v>946</v>
      </c>
      <c r="AC106" s="5" t="s">
        <v>947</v>
      </c>
      <c r="AE106" s="5"/>
      <c r="AF106" s="5" t="s">
        <v>761</v>
      </c>
      <c r="AG106" s="5" t="s">
        <v>702</v>
      </c>
      <c r="AH106" s="5" t="s">
        <v>127</v>
      </c>
      <c r="AI106" s="5" t="s">
        <v>1029</v>
      </c>
      <c r="AJ106" s="5" t="s">
        <v>961</v>
      </c>
      <c r="AK106" s="5">
        <v>375</v>
      </c>
      <c r="AL106" s="5" t="s">
        <v>1030</v>
      </c>
      <c r="AM106" s="5" t="s">
        <v>1031</v>
      </c>
      <c r="AO106" s="5"/>
      <c r="AP106" s="5" t="s">
        <v>761</v>
      </c>
      <c r="AQ106" s="5" t="s">
        <v>702</v>
      </c>
      <c r="AR106" s="5" t="s">
        <v>127</v>
      </c>
      <c r="AS106" s="5" t="s">
        <v>1115</v>
      </c>
      <c r="AT106" s="5" t="s">
        <v>1043</v>
      </c>
      <c r="AU106" s="5">
        <v>375</v>
      </c>
      <c r="AV106" s="5" t="s">
        <v>1116</v>
      </c>
      <c r="AW106" s="5" t="s">
        <v>1117</v>
      </c>
    </row>
    <row r="107" spans="1:49" x14ac:dyDescent="0.25">
      <c r="A107" s="5"/>
      <c r="B107" s="5" t="s">
        <v>123</v>
      </c>
      <c r="C107" s="10" t="s">
        <v>702</v>
      </c>
      <c r="D107" s="5" t="s">
        <v>127</v>
      </c>
      <c r="E107" s="5" t="s">
        <v>784</v>
      </c>
      <c r="F107" s="5" t="s">
        <v>704</v>
      </c>
      <c r="G107" s="5">
        <v>375</v>
      </c>
      <c r="H107" s="5" t="s">
        <v>785</v>
      </c>
      <c r="I107" s="5" t="s">
        <v>767</v>
      </c>
      <c r="K107" s="5"/>
      <c r="L107" s="5" t="s">
        <v>123</v>
      </c>
      <c r="M107" s="10" t="s">
        <v>702</v>
      </c>
      <c r="N107" s="5" t="s">
        <v>127</v>
      </c>
      <c r="O107" s="5" t="s">
        <v>863</v>
      </c>
      <c r="P107" s="5" t="s">
        <v>795</v>
      </c>
      <c r="Q107" s="5">
        <v>375</v>
      </c>
      <c r="R107" s="5" t="s">
        <v>864</v>
      </c>
      <c r="S107" s="5" t="s">
        <v>767</v>
      </c>
      <c r="U107" s="5"/>
      <c r="V107" s="5" t="s">
        <v>123</v>
      </c>
      <c r="W107" s="5" t="s">
        <v>702</v>
      </c>
      <c r="X107" s="5" t="s">
        <v>127</v>
      </c>
      <c r="Y107" s="5" t="s">
        <v>948</v>
      </c>
      <c r="Z107" s="5" t="s">
        <v>873</v>
      </c>
      <c r="AA107" s="5">
        <v>375</v>
      </c>
      <c r="AB107" s="5" t="s">
        <v>949</v>
      </c>
      <c r="AC107" s="5" t="s">
        <v>950</v>
      </c>
      <c r="AE107" s="5"/>
      <c r="AF107" s="5" t="s">
        <v>123</v>
      </c>
      <c r="AG107" s="5" t="s">
        <v>702</v>
      </c>
      <c r="AH107" s="5" t="s">
        <v>127</v>
      </c>
      <c r="AI107" s="5" t="s">
        <v>1032</v>
      </c>
      <c r="AJ107" s="5" t="s">
        <v>961</v>
      </c>
      <c r="AK107" s="5">
        <v>375</v>
      </c>
      <c r="AL107" s="5" t="s">
        <v>1033</v>
      </c>
      <c r="AM107" s="5" t="s">
        <v>1034</v>
      </c>
      <c r="AO107" s="5"/>
      <c r="AP107" s="5" t="s">
        <v>123</v>
      </c>
      <c r="AQ107" s="5" t="s">
        <v>702</v>
      </c>
      <c r="AR107" s="5" t="s">
        <v>127</v>
      </c>
      <c r="AS107" s="5" t="s">
        <v>1118</v>
      </c>
      <c r="AT107" s="5" t="s">
        <v>1043</v>
      </c>
      <c r="AU107" s="5">
        <v>375</v>
      </c>
      <c r="AV107" s="5" t="s">
        <v>1119</v>
      </c>
      <c r="AW107" s="5" t="s">
        <v>1120</v>
      </c>
    </row>
    <row r="108" spans="1:49" x14ac:dyDescent="0.25">
      <c r="A108" s="5"/>
      <c r="B108" s="5"/>
      <c r="C108" s="10"/>
      <c r="D108" s="5"/>
      <c r="E108" s="5"/>
      <c r="F108" s="5"/>
      <c r="G108" s="5"/>
      <c r="H108" s="5"/>
      <c r="I108" s="5"/>
      <c r="K108" s="5"/>
      <c r="L108" s="5"/>
      <c r="M108" s="10"/>
      <c r="N108" s="5"/>
      <c r="O108" s="5"/>
      <c r="P108" s="5"/>
      <c r="Q108" s="5"/>
      <c r="R108" s="5"/>
      <c r="S108" s="5"/>
      <c r="U108" s="5"/>
      <c r="V108" s="5"/>
      <c r="W108" s="5"/>
      <c r="X108" s="5"/>
      <c r="Y108" s="5"/>
      <c r="Z108" s="5"/>
      <c r="AA108" s="5"/>
      <c r="AB108" s="5"/>
      <c r="AC108" s="5"/>
      <c r="AE108" s="5"/>
      <c r="AF108" s="5"/>
      <c r="AG108" s="5"/>
      <c r="AH108" s="5"/>
      <c r="AI108" s="5"/>
      <c r="AJ108" s="5"/>
      <c r="AK108" s="5"/>
      <c r="AL108" s="5"/>
      <c r="AM108" s="5"/>
      <c r="AO108" s="5"/>
      <c r="AP108" s="5"/>
      <c r="AQ108" s="5"/>
      <c r="AR108" s="5"/>
      <c r="AS108" s="5"/>
      <c r="AT108" s="5"/>
      <c r="AU108" s="5"/>
      <c r="AV108" s="5"/>
      <c r="AW108" s="5"/>
    </row>
    <row r="109" spans="1:49" x14ac:dyDescent="0.25">
      <c r="A109" s="5" t="s">
        <v>1141</v>
      </c>
      <c r="B109" s="5"/>
      <c r="C109" s="11"/>
      <c r="D109" s="5"/>
      <c r="E109" s="5"/>
      <c r="F109" s="5"/>
      <c r="G109" s="5"/>
      <c r="H109" s="5"/>
      <c r="I109" s="5"/>
      <c r="K109" s="5" t="s">
        <v>1141</v>
      </c>
      <c r="L109" s="5" t="s">
        <v>696</v>
      </c>
      <c r="M109" s="11">
        <v>0.16666666666666666</v>
      </c>
      <c r="N109" s="5"/>
      <c r="O109" s="5"/>
      <c r="P109" s="5"/>
      <c r="Q109" s="5"/>
      <c r="R109" s="5"/>
      <c r="S109" s="5"/>
      <c r="U109" s="5" t="s">
        <v>1141</v>
      </c>
      <c r="V109" s="5"/>
      <c r="W109" s="9"/>
      <c r="X109" s="5"/>
      <c r="Y109" s="5"/>
      <c r="Z109" s="5"/>
      <c r="AA109" s="5"/>
      <c r="AB109" s="5"/>
      <c r="AC109" s="5"/>
      <c r="AE109" s="5" t="s">
        <v>1141</v>
      </c>
      <c r="AF109" s="5"/>
      <c r="AG109" s="9"/>
      <c r="AH109" s="5"/>
      <c r="AI109" s="5"/>
      <c r="AJ109" s="5"/>
      <c r="AK109" s="5"/>
      <c r="AL109" s="5"/>
      <c r="AM109" s="5"/>
      <c r="AO109" s="5" t="s">
        <v>1141</v>
      </c>
      <c r="AP109" s="5"/>
      <c r="AQ109" s="9"/>
      <c r="AR109" s="5"/>
      <c r="AS109" s="5"/>
      <c r="AT109" s="5"/>
      <c r="AU109" s="5"/>
      <c r="AV109" s="5"/>
      <c r="AW109" s="5"/>
    </row>
    <row r="110" spans="1:49" x14ac:dyDescent="0.25">
      <c r="A110" s="5"/>
      <c r="B110" s="5" t="s">
        <v>697</v>
      </c>
      <c r="C110" s="10"/>
      <c r="D110" s="5"/>
      <c r="E110" s="5" t="s">
        <v>698</v>
      </c>
      <c r="F110" s="5" t="s">
        <v>0</v>
      </c>
      <c r="G110" s="5" t="s">
        <v>102</v>
      </c>
      <c r="H110" s="5" t="s">
        <v>699</v>
      </c>
      <c r="I110" s="5" t="s">
        <v>700</v>
      </c>
      <c r="K110" s="5"/>
      <c r="L110" s="5" t="s">
        <v>697</v>
      </c>
      <c r="M110" s="10"/>
      <c r="N110" s="5"/>
      <c r="O110" s="5" t="s">
        <v>698</v>
      </c>
      <c r="P110" s="5" t="s">
        <v>0</v>
      </c>
      <c r="Q110" s="5" t="s">
        <v>102</v>
      </c>
      <c r="R110" s="5" t="s">
        <v>699</v>
      </c>
      <c r="S110" s="5" t="s">
        <v>700</v>
      </c>
      <c r="U110" s="5"/>
      <c r="V110" s="5" t="s">
        <v>697</v>
      </c>
      <c r="W110" s="5"/>
      <c r="X110" s="5"/>
      <c r="Y110" s="5" t="s">
        <v>698</v>
      </c>
      <c r="Z110" s="5" t="s">
        <v>0</v>
      </c>
      <c r="AA110" s="5" t="s">
        <v>102</v>
      </c>
      <c r="AB110" s="5" t="s">
        <v>699</v>
      </c>
      <c r="AC110" s="5" t="s">
        <v>700</v>
      </c>
      <c r="AE110" s="5"/>
      <c r="AF110" s="5" t="s">
        <v>697</v>
      </c>
      <c r="AG110" s="5"/>
      <c r="AH110" s="5"/>
      <c r="AI110" s="5" t="s">
        <v>698</v>
      </c>
      <c r="AJ110" s="5" t="s">
        <v>0</v>
      </c>
      <c r="AK110" s="5" t="s">
        <v>102</v>
      </c>
      <c r="AL110" s="5" t="s">
        <v>699</v>
      </c>
      <c r="AM110" s="5" t="s">
        <v>700</v>
      </c>
      <c r="AO110" s="5"/>
      <c r="AP110" s="5" t="s">
        <v>697</v>
      </c>
      <c r="AQ110" s="5"/>
      <c r="AR110" s="5" t="s">
        <v>698</v>
      </c>
      <c r="AS110" s="5" t="s">
        <v>0</v>
      </c>
      <c r="AT110" s="5" t="s">
        <v>102</v>
      </c>
      <c r="AU110" s="5" t="s">
        <v>699</v>
      </c>
      <c r="AV110" s="5" t="s">
        <v>700</v>
      </c>
      <c r="AW110" s="5"/>
    </row>
    <row r="111" spans="1:49" x14ac:dyDescent="0.25">
      <c r="A111" s="5"/>
      <c r="B111" s="5" t="s">
        <v>761</v>
      </c>
      <c r="C111" s="10" t="s">
        <v>702</v>
      </c>
      <c r="D111" s="5" t="s">
        <v>123</v>
      </c>
      <c r="E111" s="5" t="s">
        <v>786</v>
      </c>
      <c r="F111" s="5" t="s">
        <v>704</v>
      </c>
      <c r="G111" s="5">
        <v>375</v>
      </c>
      <c r="H111" s="5" t="s">
        <v>787</v>
      </c>
      <c r="I111" s="5" t="s">
        <v>767</v>
      </c>
      <c r="K111" s="5"/>
      <c r="L111" s="5" t="s">
        <v>761</v>
      </c>
      <c r="M111" s="10" t="s">
        <v>702</v>
      </c>
      <c r="N111" s="5" t="s">
        <v>123</v>
      </c>
      <c r="O111" s="5" t="s">
        <v>865</v>
      </c>
      <c r="P111" s="5" t="s">
        <v>795</v>
      </c>
      <c r="Q111" s="5">
        <v>375</v>
      </c>
      <c r="R111" s="5" t="s">
        <v>866</v>
      </c>
      <c r="S111" s="5" t="s">
        <v>767</v>
      </c>
      <c r="U111" s="5"/>
      <c r="V111" s="5" t="s">
        <v>761</v>
      </c>
      <c r="W111" s="5" t="s">
        <v>702</v>
      </c>
      <c r="X111" s="5" t="s">
        <v>123</v>
      </c>
      <c r="Y111" s="5" t="s">
        <v>951</v>
      </c>
      <c r="Z111" s="5" t="s">
        <v>873</v>
      </c>
      <c r="AA111" s="5">
        <v>375</v>
      </c>
      <c r="AB111" s="5" t="s">
        <v>952</v>
      </c>
      <c r="AC111" s="5" t="s">
        <v>953</v>
      </c>
      <c r="AE111" s="5"/>
      <c r="AF111" s="5" t="s">
        <v>761</v>
      </c>
      <c r="AG111" s="5" t="s">
        <v>702</v>
      </c>
      <c r="AH111" s="5" t="s">
        <v>123</v>
      </c>
      <c r="AI111" s="5" t="s">
        <v>1035</v>
      </c>
      <c r="AJ111" s="5" t="s">
        <v>961</v>
      </c>
      <c r="AK111" s="5">
        <v>375</v>
      </c>
      <c r="AL111" s="5" t="s">
        <v>1036</v>
      </c>
      <c r="AM111" s="5" t="s">
        <v>817</v>
      </c>
      <c r="AO111" s="5"/>
      <c r="AP111" s="5" t="s">
        <v>761</v>
      </c>
      <c r="AQ111" s="5" t="s">
        <v>702</v>
      </c>
      <c r="AR111" s="5" t="s">
        <v>123</v>
      </c>
      <c r="AS111" s="5" t="s">
        <v>1121</v>
      </c>
      <c r="AT111" s="5" t="s">
        <v>1043</v>
      </c>
      <c r="AU111" s="5">
        <v>375</v>
      </c>
      <c r="AV111" s="5" t="s">
        <v>1122</v>
      </c>
      <c r="AW111" s="5" t="s">
        <v>1123</v>
      </c>
    </row>
    <row r="112" spans="1:49" x14ac:dyDescent="0.25">
      <c r="A112" s="5"/>
      <c r="B112" s="5" t="s">
        <v>761</v>
      </c>
      <c r="C112" s="10" t="s">
        <v>702</v>
      </c>
      <c r="D112" s="5" t="s">
        <v>127</v>
      </c>
      <c r="E112" s="5" t="s">
        <v>788</v>
      </c>
      <c r="F112" s="5" t="s">
        <v>704</v>
      </c>
      <c r="G112" s="5">
        <v>375</v>
      </c>
      <c r="H112" s="5" t="s">
        <v>789</v>
      </c>
      <c r="I112" s="5" t="s">
        <v>767</v>
      </c>
      <c r="K112" s="5"/>
      <c r="L112" s="5" t="s">
        <v>761</v>
      </c>
      <c r="M112" s="10" t="s">
        <v>702</v>
      </c>
      <c r="N112" s="5" t="s">
        <v>127</v>
      </c>
      <c r="O112" s="5" t="s">
        <v>867</v>
      </c>
      <c r="P112" s="5" t="s">
        <v>795</v>
      </c>
      <c r="Q112" s="5">
        <v>375</v>
      </c>
      <c r="R112" s="5" t="s">
        <v>868</v>
      </c>
      <c r="S112" s="5" t="s">
        <v>767</v>
      </c>
      <c r="U112" s="5"/>
      <c r="V112" s="5" t="s">
        <v>761</v>
      </c>
      <c r="W112" s="5" t="s">
        <v>702</v>
      </c>
      <c r="X112" s="5" t="s">
        <v>127</v>
      </c>
      <c r="Y112" s="5" t="s">
        <v>954</v>
      </c>
      <c r="Z112" s="5" t="s">
        <v>873</v>
      </c>
      <c r="AA112" s="5">
        <v>375</v>
      </c>
      <c r="AB112" s="5" t="s">
        <v>955</v>
      </c>
      <c r="AC112" s="5" t="s">
        <v>956</v>
      </c>
      <c r="AE112" s="5"/>
      <c r="AF112" s="5" t="s">
        <v>761</v>
      </c>
      <c r="AG112" s="5" t="s">
        <v>702</v>
      </c>
      <c r="AH112" s="5" t="s">
        <v>127</v>
      </c>
      <c r="AI112" s="5" t="s">
        <v>1037</v>
      </c>
      <c r="AJ112" s="5" t="s">
        <v>961</v>
      </c>
      <c r="AK112" s="5">
        <v>375</v>
      </c>
      <c r="AL112" s="5" t="s">
        <v>1038</v>
      </c>
      <c r="AM112" s="5" t="s">
        <v>1039</v>
      </c>
      <c r="AO112" s="5"/>
      <c r="AP112" s="5" t="s">
        <v>761</v>
      </c>
      <c r="AQ112" s="5" t="s">
        <v>702</v>
      </c>
      <c r="AR112" s="5" t="s">
        <v>127</v>
      </c>
      <c r="AS112" s="5" t="s">
        <v>1124</v>
      </c>
      <c r="AT112" s="5" t="s">
        <v>1043</v>
      </c>
      <c r="AU112" s="5">
        <v>375</v>
      </c>
      <c r="AV112" s="5" t="s">
        <v>1125</v>
      </c>
      <c r="AW112" s="5" t="s">
        <v>748</v>
      </c>
    </row>
    <row r="113" spans="1:49" x14ac:dyDescent="0.25">
      <c r="A113" s="5"/>
      <c r="B113" s="5" t="s">
        <v>123</v>
      </c>
      <c r="C113" s="10" t="s">
        <v>702</v>
      </c>
      <c r="D113" s="5" t="s">
        <v>127</v>
      </c>
      <c r="E113" s="5" t="s">
        <v>790</v>
      </c>
      <c r="F113" s="5" t="s">
        <v>704</v>
      </c>
      <c r="G113" s="5">
        <v>375</v>
      </c>
      <c r="H113" s="5" t="s">
        <v>791</v>
      </c>
      <c r="I113" s="5" t="s">
        <v>792</v>
      </c>
      <c r="K113" s="5"/>
      <c r="L113" s="5" t="s">
        <v>123</v>
      </c>
      <c r="M113" s="10" t="s">
        <v>702</v>
      </c>
      <c r="N113" s="5" t="s">
        <v>127</v>
      </c>
      <c r="O113" s="5" t="s">
        <v>869</v>
      </c>
      <c r="P113" s="5" t="s">
        <v>795</v>
      </c>
      <c r="Q113" s="5">
        <v>375</v>
      </c>
      <c r="R113" s="5" t="s">
        <v>870</v>
      </c>
      <c r="S113" s="5" t="s">
        <v>871</v>
      </c>
      <c r="U113" s="5"/>
      <c r="V113" s="5" t="s">
        <v>123</v>
      </c>
      <c r="W113" s="5" t="s">
        <v>702</v>
      </c>
      <c r="X113" s="5" t="s">
        <v>127</v>
      </c>
      <c r="Y113" s="5" t="s">
        <v>957</v>
      </c>
      <c r="Z113" s="5" t="s">
        <v>873</v>
      </c>
      <c r="AA113" s="5">
        <v>375</v>
      </c>
      <c r="AB113" s="5" t="s">
        <v>958</v>
      </c>
      <c r="AC113" s="5" t="s">
        <v>959</v>
      </c>
      <c r="AE113" s="5"/>
      <c r="AF113" s="5" t="s">
        <v>123</v>
      </c>
      <c r="AG113" s="5" t="s">
        <v>702</v>
      </c>
      <c r="AH113" s="5" t="s">
        <v>127</v>
      </c>
      <c r="AI113" s="5" t="s">
        <v>1040</v>
      </c>
      <c r="AJ113" s="5" t="s">
        <v>961</v>
      </c>
      <c r="AK113" s="5">
        <v>375</v>
      </c>
      <c r="AL113" s="5" t="s">
        <v>873</v>
      </c>
      <c r="AM113" s="5" t="s">
        <v>1041</v>
      </c>
      <c r="AO113" s="5"/>
      <c r="AP113" s="5" t="s">
        <v>123</v>
      </c>
      <c r="AQ113" s="5" t="s">
        <v>702</v>
      </c>
      <c r="AR113" s="5" t="s">
        <v>127</v>
      </c>
      <c r="AS113" s="5" t="s">
        <v>241</v>
      </c>
      <c r="AT113" s="5" t="s">
        <v>1043</v>
      </c>
      <c r="AU113" s="5">
        <v>375</v>
      </c>
      <c r="AV113" s="5" t="s">
        <v>1126</v>
      </c>
      <c r="AW113" s="5" t="s">
        <v>1127</v>
      </c>
    </row>
    <row r="115" spans="1:49" x14ac:dyDescent="0.25">
      <c r="A115" t="s">
        <v>754</v>
      </c>
      <c r="B115" t="s">
        <v>755</v>
      </c>
      <c r="C115" t="s">
        <v>756</v>
      </c>
      <c r="K115" t="s">
        <v>754</v>
      </c>
      <c r="L115" t="s">
        <v>755</v>
      </c>
      <c r="M115" t="s">
        <v>756</v>
      </c>
      <c r="U115" t="s">
        <v>754</v>
      </c>
      <c r="V115" t="s">
        <v>755</v>
      </c>
      <c r="W115" t="s">
        <v>756</v>
      </c>
      <c r="AE115" t="s">
        <v>754</v>
      </c>
      <c r="AF115" t="s">
        <v>755</v>
      </c>
      <c r="AG115" t="s">
        <v>756</v>
      </c>
      <c r="AO115" t="s">
        <v>754</v>
      </c>
      <c r="AP115" t="s">
        <v>755</v>
      </c>
      <c r="AQ115" t="s">
        <v>756</v>
      </c>
    </row>
    <row r="116" spans="1:49" x14ac:dyDescent="0.25">
      <c r="A116" t="s">
        <v>757</v>
      </c>
      <c r="B116" t="s">
        <v>13</v>
      </c>
      <c r="C116" t="s">
        <v>758</v>
      </c>
      <c r="D116" t="s">
        <v>759</v>
      </c>
      <c r="E116" t="s">
        <v>10</v>
      </c>
      <c r="F116" t="s">
        <v>695</v>
      </c>
      <c r="G116">
        <v>3</v>
      </c>
      <c r="H116" t="s">
        <v>760</v>
      </c>
      <c r="K116" t="s">
        <v>757</v>
      </c>
      <c r="L116" t="s">
        <v>13</v>
      </c>
      <c r="M116" t="s">
        <v>758</v>
      </c>
      <c r="N116" t="s">
        <v>759</v>
      </c>
      <c r="O116" t="s">
        <v>10</v>
      </c>
      <c r="P116" t="s">
        <v>695</v>
      </c>
      <c r="Q116">
        <v>3</v>
      </c>
      <c r="R116" t="s">
        <v>760</v>
      </c>
      <c r="U116" t="s">
        <v>757</v>
      </c>
      <c r="V116" t="s">
        <v>13</v>
      </c>
      <c r="W116" t="s">
        <v>758</v>
      </c>
      <c r="X116" t="s">
        <v>759</v>
      </c>
      <c r="Y116" t="s">
        <v>10</v>
      </c>
      <c r="Z116" t="s">
        <v>695</v>
      </c>
      <c r="AA116">
        <v>3</v>
      </c>
      <c r="AB116" t="s">
        <v>760</v>
      </c>
      <c r="AE116" t="s">
        <v>757</v>
      </c>
      <c r="AF116" t="s">
        <v>13</v>
      </c>
      <c r="AG116" t="s">
        <v>758</v>
      </c>
      <c r="AH116" t="s">
        <v>759</v>
      </c>
      <c r="AI116" t="s">
        <v>10</v>
      </c>
      <c r="AJ116" t="s">
        <v>695</v>
      </c>
      <c r="AK116">
        <v>3</v>
      </c>
      <c r="AL116" t="s">
        <v>760</v>
      </c>
      <c r="AO116" t="s">
        <v>757</v>
      </c>
      <c r="AP116" t="s">
        <v>13</v>
      </c>
      <c r="AQ116" t="s">
        <v>758</v>
      </c>
      <c r="AR116" t="s">
        <v>759</v>
      </c>
      <c r="AS116" t="s">
        <v>10</v>
      </c>
      <c r="AT116" t="s">
        <v>695</v>
      </c>
      <c r="AU116">
        <v>3</v>
      </c>
      <c r="AV116" t="s">
        <v>760</v>
      </c>
    </row>
    <row r="118" spans="1:49" x14ac:dyDescent="0.25">
      <c r="A118" s="1" t="s">
        <v>1128</v>
      </c>
    </row>
    <row r="119" spans="1:49" x14ac:dyDescent="0.25">
      <c r="A119" s="1" t="s">
        <v>1129</v>
      </c>
    </row>
    <row r="120" spans="1:49" x14ac:dyDescent="0.25">
      <c r="A120" s="1" t="s">
        <v>1130</v>
      </c>
    </row>
  </sheetData>
  <conditionalFormatting sqref="I62:I67 I110:I113 I104:I107 I79:I85 I92:I95 I98:I101 I70:I76">
    <cfRule type="cellIs" dxfId="4" priority="5" operator="lessThan">
      <formula>"0.05"</formula>
    </cfRule>
  </conditionalFormatting>
  <conditionalFormatting sqref="S61:S67 S79:S85 S92:S95 S98:S101 S104:S107 S110:S113 S70:S76">
    <cfRule type="cellIs" dxfId="3" priority="4" operator="lessThan">
      <formula>"0.05"</formula>
    </cfRule>
  </conditionalFormatting>
  <conditionalFormatting sqref="AC62:AC67 AC79:AC85 AC92:AC95 AC98:AC101 AC104:AC107 AC110:AC113 AC70:AC76">
    <cfRule type="cellIs" dxfId="2" priority="3" operator="lessThan">
      <formula>"0.05"</formula>
    </cfRule>
  </conditionalFormatting>
  <conditionalFormatting sqref="AM62:AM67 AM92:AM95 AM79:AM85 AM104:AM107 AM98:AM101 AM110:AM113 AM70:AM76">
    <cfRule type="cellIs" dxfId="1" priority="2" operator="lessThan">
      <formula>"0.05"</formula>
    </cfRule>
  </conditionalFormatting>
  <conditionalFormatting sqref="AW62:AW67 AW93:AW95 AW99:AW101 AW105:AW107 AW111:AW113 AW80:AW85 AW71:AW76">
    <cfRule type="cellIs" dxfId="0" priority="1" operator="lessThan">
      <formula>"0.05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l. 5; L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kak</dc:creator>
  <cp:lastModifiedBy>Ольга</cp:lastModifiedBy>
  <dcterms:created xsi:type="dcterms:W3CDTF">2025-12-04T08:05:58Z</dcterms:created>
  <dcterms:modified xsi:type="dcterms:W3CDTF">2026-04-21T09:48:19Z</dcterms:modified>
</cp:coreProperties>
</file>